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SLE-main" sheetId="2" r:id="rId5"/>
    <sheet name="PCs - SLE1" sheetId="3" r:id="rId6"/>
    <sheet name="PCs - SLE2" sheetId="4" r:id="rId7"/>
    <sheet name="PCs - SLE3" sheetId="5" r:id="rId8"/>
    <sheet name="MBCs - SLE1" sheetId="6" r:id="rId9"/>
    <sheet name="MBCs - SLE2" sheetId="7" r:id="rId10"/>
    <sheet name="MBCs - SLE3" sheetId="8" r:id="rId11"/>
    <sheet name="MONOs - SLE1" sheetId="9" r:id="rId12"/>
    <sheet name="MONOs - SLE2" sheetId="10" r:id="rId13"/>
    <sheet name="MONOs - SLE3" sheetId="11" r:id="rId14"/>
    <sheet name="TC1s - SLE1" sheetId="12" r:id="rId15"/>
    <sheet name="TC1s - SLE2" sheetId="13" r:id="rId16"/>
    <sheet name="TC1s - SLE3" sheetId="14" r:id="rId17"/>
    <sheet name="TC2s - SLE1" sheetId="15" r:id="rId18"/>
    <sheet name="TC2s - SLE2" sheetId="16" r:id="rId19"/>
    <sheet name="TC2s - SLE3" sheetId="17" r:id="rId20"/>
    <sheet name="TC17s - SLE1" sheetId="18" r:id="rId21"/>
    <sheet name="TC17s - SLE2" sheetId="19" r:id="rId22"/>
    <sheet name="TC17s - SLE3" sheetId="20" r:id="rId23"/>
    <sheet name="TREGs - SLE1" sheetId="21" r:id="rId24"/>
    <sheet name="TREGs - SLE2" sheetId="22" r:id="rId25"/>
    <sheet name="TREGs - SLE3" sheetId="23" r:id="rId26"/>
    <sheet name="THs - SLE1" sheetId="24" r:id="rId27"/>
    <sheet name="THs - SLE2" sheetId="25" r:id="rId28"/>
    <sheet name="THs - SLE3" sheetId="26" r:id="rId29"/>
  </sheets>
</workbook>
</file>

<file path=xl/sharedStrings.xml><?xml version="1.0" encoding="utf-8"?>
<sst xmlns="http://schemas.openxmlformats.org/spreadsheetml/2006/main" uniqueCount="99">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Export Summary</t>
  </si>
  <si>
    <t>Table 1</t>
  </si>
  <si>
    <t>SLE-main</t>
  </si>
  <si>
    <r>
      <rPr>
        <u val="single"/>
        <sz val="12"/>
        <color indexed="11"/>
        <rFont val="Helvetica Neue"/>
      </rPr>
      <t>SLE-main</t>
    </r>
  </si>
  <si>
    <t>PCs</t>
  </si>
  <si>
    <t>SLE1</t>
  </si>
  <si>
    <r>
      <rPr>
        <u val="single"/>
        <sz val="12"/>
        <color indexed="11"/>
        <rFont val="Helvetica Neue"/>
      </rPr>
      <t>PCs - SLE1</t>
    </r>
  </si>
  <si>
    <t>SLE2</t>
  </si>
  <si>
    <r>
      <rPr>
        <u val="single"/>
        <sz val="12"/>
        <color indexed="11"/>
        <rFont val="Helvetica Neue"/>
      </rPr>
      <t>PCs - SLE2</t>
    </r>
  </si>
  <si>
    <t>SLE3</t>
  </si>
  <si>
    <r>
      <rPr>
        <u val="single"/>
        <sz val="12"/>
        <color indexed="11"/>
        <rFont val="Helvetica Neue"/>
      </rPr>
      <t>PCs - SLE3</t>
    </r>
  </si>
  <si>
    <t>MBCs</t>
  </si>
  <si>
    <r>
      <rPr>
        <u val="single"/>
        <sz val="12"/>
        <color indexed="11"/>
        <rFont val="Helvetica Neue"/>
      </rPr>
      <t>MBCs - SLE1</t>
    </r>
  </si>
  <si>
    <r>
      <rPr>
        <u val="single"/>
        <sz val="12"/>
        <color indexed="11"/>
        <rFont val="Helvetica Neue"/>
      </rPr>
      <t>MBCs - SLE2</t>
    </r>
  </si>
  <si>
    <r>
      <rPr>
        <u val="single"/>
        <sz val="12"/>
        <color indexed="11"/>
        <rFont val="Helvetica Neue"/>
      </rPr>
      <t>MBCs - SLE3</t>
    </r>
  </si>
  <si>
    <t>MONOs</t>
  </si>
  <si>
    <r>
      <rPr>
        <u val="single"/>
        <sz val="12"/>
        <color indexed="11"/>
        <rFont val="Helvetica Neue"/>
      </rPr>
      <t>MONOs - SLE1</t>
    </r>
  </si>
  <si>
    <r>
      <rPr>
        <u val="single"/>
        <sz val="12"/>
        <color indexed="11"/>
        <rFont val="Helvetica Neue"/>
      </rPr>
      <t>MONOs - SLE2</t>
    </r>
  </si>
  <si>
    <r>
      <rPr>
        <u val="single"/>
        <sz val="12"/>
        <color indexed="11"/>
        <rFont val="Helvetica Neue"/>
      </rPr>
      <t>MONOs - SLE3</t>
    </r>
  </si>
  <si>
    <t>TC1s</t>
  </si>
  <si>
    <r>
      <rPr>
        <u val="single"/>
        <sz val="12"/>
        <color indexed="11"/>
        <rFont val="Helvetica Neue"/>
      </rPr>
      <t>TC1s - SLE1</t>
    </r>
  </si>
  <si>
    <r>
      <rPr>
        <u val="single"/>
        <sz val="12"/>
        <color indexed="11"/>
        <rFont val="Helvetica Neue"/>
      </rPr>
      <t>TC1s - SLE2</t>
    </r>
  </si>
  <si>
    <r>
      <rPr>
        <u val="single"/>
        <sz val="12"/>
        <color indexed="11"/>
        <rFont val="Helvetica Neue"/>
      </rPr>
      <t>TC1s - SLE3</t>
    </r>
  </si>
  <si>
    <t>TC2s</t>
  </si>
  <si>
    <r>
      <rPr>
        <u val="single"/>
        <sz val="12"/>
        <color indexed="11"/>
        <rFont val="Helvetica Neue"/>
      </rPr>
      <t>TC2s - SLE1</t>
    </r>
  </si>
  <si>
    <r>
      <rPr>
        <u val="single"/>
        <sz val="12"/>
        <color indexed="11"/>
        <rFont val="Helvetica Neue"/>
      </rPr>
      <t>TC2s - SLE2</t>
    </r>
  </si>
  <si>
    <r>
      <rPr>
        <u val="single"/>
        <sz val="12"/>
        <color indexed="11"/>
        <rFont val="Helvetica Neue"/>
      </rPr>
      <t>TC2s - SLE3</t>
    </r>
  </si>
  <si>
    <t>TC17s</t>
  </si>
  <si>
    <r>
      <rPr>
        <u val="single"/>
        <sz val="12"/>
        <color indexed="11"/>
        <rFont val="Helvetica Neue"/>
      </rPr>
      <t>TC17s - SLE1</t>
    </r>
  </si>
  <si>
    <r>
      <rPr>
        <u val="single"/>
        <sz val="12"/>
        <color indexed="11"/>
        <rFont val="Helvetica Neue"/>
      </rPr>
      <t>TC17s - SLE2</t>
    </r>
  </si>
  <si>
    <r>
      <rPr>
        <u val="single"/>
        <sz val="12"/>
        <color indexed="11"/>
        <rFont val="Helvetica Neue"/>
      </rPr>
      <t>TC17s - SLE3</t>
    </r>
  </si>
  <si>
    <t>TREGs</t>
  </si>
  <si>
    <r>
      <rPr>
        <u val="single"/>
        <sz val="12"/>
        <color indexed="11"/>
        <rFont val="Helvetica Neue"/>
      </rPr>
      <t>TREGs - SLE1</t>
    </r>
  </si>
  <si>
    <r>
      <rPr>
        <u val="single"/>
        <sz val="12"/>
        <color indexed="11"/>
        <rFont val="Helvetica Neue"/>
      </rPr>
      <t>TREGs - SLE2</t>
    </r>
  </si>
  <si>
    <r>
      <rPr>
        <u val="single"/>
        <sz val="12"/>
        <color indexed="11"/>
        <rFont val="Helvetica Neue"/>
      </rPr>
      <t>TREGs - SLE3</t>
    </r>
  </si>
  <si>
    <t>THs</t>
  </si>
  <si>
    <r>
      <rPr>
        <u val="single"/>
        <sz val="12"/>
        <color indexed="11"/>
        <rFont val="Helvetica Neue"/>
      </rPr>
      <t>THs - SLE1</t>
    </r>
  </si>
  <si>
    <r>
      <rPr>
        <u val="single"/>
        <sz val="12"/>
        <color indexed="11"/>
        <rFont val="Helvetica Neue"/>
      </rPr>
      <t>THs - SLE2</t>
    </r>
  </si>
  <si>
    <r>
      <rPr>
        <u val="single"/>
        <sz val="12"/>
        <color indexed="11"/>
        <rFont val="Helvetica Neue"/>
      </rPr>
      <t>THs - SLE3</t>
    </r>
  </si>
  <si>
    <t>SLEsize</t>
  </si>
  <si>
    <t>CellType</t>
  </si>
  <si>
    <t>Nr CellType</t>
  </si>
  <si>
    <t>SLEpatient</t>
  </si>
  <si>
    <t>genes per dataset</t>
  </si>
  <si>
    <t>cells per dataset</t>
  </si>
  <si>
    <t>Size MBs (gl+data)</t>
  </si>
  <si>
    <t>Location</t>
  </si>
  <si>
    <t>Jobexecution (series(s) or parallel(p))</t>
  </si>
  <si>
    <t>Nr parallel hyperparameters</t>
  </si>
  <si>
    <t>TotalRuntime-per-dataset-hr</t>
  </si>
  <si>
    <t>MeanCPUs-nr</t>
  </si>
  <si>
    <t>TotalCoreHours-hr</t>
  </si>
  <si>
    <t>Monos</t>
  </si>
  <si>
    <t>kay</t>
  </si>
  <si>
    <t>p</t>
  </si>
  <si>
    <t>LDGs</t>
  </si>
  <si>
    <t>server</t>
  </si>
  <si>
    <t xml:space="preserve"> s</t>
  </si>
  <si>
    <t>sonic</t>
  </si>
  <si>
    <t>CD8TC2s</t>
  </si>
  <si>
    <t>CD8TC1s</t>
  </si>
  <si>
    <t>CD8TC17s</t>
  </si>
  <si>
    <t>CD8TRegs</t>
  </si>
  <si>
    <t>CD4TCs</t>
  </si>
  <si>
    <t>TOTAL</t>
  </si>
  <si>
    <t>PCs - SLE1</t>
  </si>
  <si>
    <t>Replicas (nr)</t>
  </si>
  <si>
    <t>Runtime (hr)</t>
  </si>
  <si>
    <t>CPUs (nr)</t>
  </si>
  <si>
    <t>Core hrs (CPUs x runtime; hr)</t>
  </si>
  <si>
    <t>Total</t>
  </si>
  <si>
    <t>Mean</t>
  </si>
  <si>
    <t>PCs - SLE2</t>
  </si>
  <si>
    <t>PCs - SLE3</t>
  </si>
  <si>
    <t>MBCs - SLE1</t>
  </si>
  <si>
    <t>MBCs - SLE2</t>
  </si>
  <si>
    <t>MBCs - SLE3</t>
  </si>
  <si>
    <t>MONOs - SLE1</t>
  </si>
  <si>
    <t>MONOs - SLE2</t>
  </si>
  <si>
    <t>MONOs - SLE3</t>
  </si>
  <si>
    <t>TC1s - SLE1</t>
  </si>
  <si>
    <t>TC1s - SLE2</t>
  </si>
  <si>
    <t>TC1s - SLE3</t>
  </si>
  <si>
    <t>TC2s - SLE1</t>
  </si>
  <si>
    <t>TC2s - SLE2</t>
  </si>
  <si>
    <t>TC2s - SLE3</t>
  </si>
  <si>
    <t>TC17s - SLE1</t>
  </si>
  <si>
    <t>TC17s - SLE2</t>
  </si>
  <si>
    <t>TC17s - SLE3</t>
  </si>
  <si>
    <t>TREGs - SLE1</t>
  </si>
  <si>
    <t>TREGs - SLE2</t>
  </si>
  <si>
    <t>TREGs - SLE3</t>
  </si>
  <si>
    <t>THs - SLE1</t>
  </si>
  <si>
    <t>THs - SLE2</t>
  </si>
  <si>
    <t>THs - SLE3</t>
  </si>
</sst>
</file>

<file path=xl/styles.xml><?xml version="1.0" encoding="utf-8"?>
<styleSheet xmlns="http://schemas.openxmlformats.org/spreadsheetml/2006/main">
  <numFmts count="1">
    <numFmt numFmtId="0" formatCode="General"/>
  </numFmts>
  <fonts count="8">
    <font>
      <sz val="10"/>
      <color indexed="8"/>
      <name val="Helvetica Neue"/>
    </font>
    <font>
      <sz val="12"/>
      <color indexed="8"/>
      <name val="Helvetica Neue"/>
    </font>
    <font>
      <sz val="14"/>
      <color indexed="8"/>
      <name val="Helvetica Neue"/>
    </font>
    <font>
      <u val="single"/>
      <sz val="12"/>
      <color indexed="11"/>
      <name val="Helvetica Neue"/>
    </font>
    <font>
      <sz val="13"/>
      <color indexed="8"/>
      <name val="Helvetica Neue"/>
    </font>
    <font>
      <b val="1"/>
      <sz val="10"/>
      <color indexed="8"/>
      <name val="Helvetica Neue"/>
    </font>
    <font>
      <sz val="15"/>
      <color indexed="8"/>
      <name val="Calibri"/>
    </font>
    <font>
      <sz val="7"/>
      <color indexed="8"/>
      <name val="Courier"/>
    </font>
  </fonts>
  <fills count="8">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3"/>
        <bgColor auto="1"/>
      </patternFill>
    </fill>
    <fill>
      <patternFill patternType="solid">
        <fgColor indexed="15"/>
        <bgColor auto="1"/>
      </patternFill>
    </fill>
    <fill>
      <patternFill patternType="solid">
        <fgColor indexed="18"/>
        <bgColor auto="1"/>
      </patternFill>
    </fill>
    <fill>
      <patternFill patternType="solid">
        <fgColor indexed="19"/>
        <bgColor auto="1"/>
      </patternFill>
    </fill>
  </fills>
  <borders count="37">
    <border>
      <left/>
      <right/>
      <top/>
      <bottom/>
      <diagonal/>
    </border>
    <border>
      <left style="thin">
        <color indexed="12"/>
      </left>
      <right/>
      <top style="thin">
        <color indexed="12"/>
      </top>
      <bottom/>
      <diagonal/>
    </border>
    <border>
      <left/>
      <right/>
      <top style="thin">
        <color indexed="12"/>
      </top>
      <bottom/>
      <diagonal/>
    </border>
    <border>
      <left/>
      <right style="thin">
        <color indexed="12"/>
      </right>
      <top style="thin">
        <color indexed="12"/>
      </top>
      <bottom/>
      <diagonal/>
    </border>
    <border>
      <left style="thin">
        <color indexed="12"/>
      </left>
      <right/>
      <top/>
      <bottom/>
      <diagonal/>
    </border>
    <border>
      <left/>
      <right/>
      <top/>
      <bottom/>
      <diagonal/>
    </border>
    <border>
      <left/>
      <right style="thin">
        <color indexed="12"/>
      </right>
      <top/>
      <bottom/>
      <diagonal/>
    </border>
    <border>
      <left style="thin">
        <color indexed="12"/>
      </left>
      <right/>
      <top/>
      <bottom style="thin">
        <color indexed="12"/>
      </bottom>
      <diagonal/>
    </border>
    <border>
      <left/>
      <right/>
      <top/>
      <bottom style="thin">
        <color indexed="12"/>
      </bottom>
      <diagonal/>
    </border>
    <border>
      <left/>
      <right style="thin">
        <color indexed="12"/>
      </right>
      <top/>
      <bottom style="thin">
        <color indexed="12"/>
      </bottom>
      <diagonal/>
    </border>
    <border>
      <left style="thin">
        <color indexed="12"/>
      </left>
      <right/>
      <top style="thin">
        <color indexed="12"/>
      </top>
      <bottom style="thin">
        <color indexed="14"/>
      </bottom>
      <diagonal/>
    </border>
    <border>
      <left/>
      <right/>
      <top style="thin">
        <color indexed="12"/>
      </top>
      <bottom style="thin">
        <color indexed="14"/>
      </bottom>
      <diagonal/>
    </border>
    <border>
      <left/>
      <right style="thin">
        <color indexed="12"/>
      </right>
      <top style="thin">
        <color indexed="12"/>
      </top>
      <bottom style="thin">
        <color indexed="14"/>
      </bottom>
      <diagonal/>
    </border>
    <border>
      <left style="thin">
        <color indexed="12"/>
      </left>
      <right style="thin">
        <color indexed="12"/>
      </right>
      <top style="thin">
        <color indexed="12"/>
      </top>
      <bottom style="thin">
        <color indexed="14"/>
      </bottom>
      <diagonal/>
    </border>
    <border>
      <left style="thin">
        <color indexed="12"/>
      </left>
      <right style="thin">
        <color indexed="14"/>
      </right>
      <top style="thin">
        <color indexed="12"/>
      </top>
      <bottom style="thin">
        <color indexed="14"/>
      </bottom>
      <diagonal/>
    </border>
    <border>
      <left style="thin">
        <color indexed="14"/>
      </left>
      <right style="thin">
        <color indexed="16"/>
      </right>
      <top style="thin">
        <color indexed="14"/>
      </top>
      <bottom style="thin">
        <color indexed="14"/>
      </bottom>
      <diagonal/>
    </border>
    <border>
      <left style="thin">
        <color indexed="16"/>
      </left>
      <right style="thin">
        <color indexed="17"/>
      </right>
      <top style="thin">
        <color indexed="14"/>
      </top>
      <bottom style="thin">
        <color indexed="14"/>
      </bottom>
      <diagonal/>
    </border>
    <border>
      <left style="thin">
        <color indexed="17"/>
      </left>
      <right style="thin">
        <color indexed="16"/>
      </right>
      <top style="thin">
        <color indexed="14"/>
      </top>
      <bottom style="thin">
        <color indexed="14"/>
      </bottom>
      <diagonal/>
    </border>
    <border>
      <left style="thin">
        <color indexed="16"/>
      </left>
      <right style="thin">
        <color indexed="16"/>
      </right>
      <top style="thin">
        <color indexed="14"/>
      </top>
      <bottom style="thin">
        <color indexed="14"/>
      </bottom>
      <diagonal/>
    </border>
    <border>
      <left style="thin">
        <color indexed="16"/>
      </left>
      <right style="thin">
        <color indexed="16"/>
      </right>
      <top style="thin">
        <color indexed="14"/>
      </top>
      <bottom style="thin">
        <color indexed="16"/>
      </bottom>
      <diagonal/>
    </border>
    <border>
      <left style="thin">
        <color indexed="16"/>
      </left>
      <right style="thin">
        <color indexed="14"/>
      </right>
      <top style="thin">
        <color indexed="14"/>
      </top>
      <bottom style="thin">
        <color indexed="16"/>
      </bottom>
      <diagonal/>
    </border>
    <border>
      <left style="thin">
        <color indexed="14"/>
      </left>
      <right style="thin">
        <color indexed="14"/>
      </right>
      <top style="thin">
        <color indexed="14"/>
      </top>
      <bottom style="thin">
        <color indexed="16"/>
      </bottom>
      <diagonal/>
    </border>
    <border>
      <left style="thin">
        <color indexed="16"/>
      </left>
      <right style="thin">
        <color indexed="17"/>
      </right>
      <top style="thin">
        <color indexed="14"/>
      </top>
      <bottom style="thin">
        <color indexed="16"/>
      </bottom>
      <diagonal/>
    </border>
    <border>
      <left style="thin">
        <color indexed="17"/>
      </left>
      <right style="thin">
        <color indexed="17"/>
      </right>
      <top style="thin">
        <color indexed="14"/>
      </top>
      <bottom style="thin">
        <color indexed="16"/>
      </bottom>
      <diagonal/>
    </border>
    <border>
      <left style="thin">
        <color indexed="17"/>
      </left>
      <right style="thin">
        <color indexed="16"/>
      </right>
      <top style="thin">
        <color indexed="14"/>
      </top>
      <bottom style="thin">
        <color indexed="16"/>
      </bottom>
      <diagonal/>
    </border>
    <border>
      <left style="thin">
        <color indexed="16"/>
      </left>
      <right style="thin">
        <color indexed="16"/>
      </right>
      <top style="thin">
        <color indexed="16"/>
      </top>
      <bottom style="thin">
        <color indexed="16"/>
      </bottom>
      <diagonal/>
    </border>
    <border>
      <left style="thin">
        <color indexed="16"/>
      </left>
      <right style="thin">
        <color indexed="17"/>
      </right>
      <top style="thin">
        <color indexed="16"/>
      </top>
      <bottom style="thin">
        <color indexed="16"/>
      </bottom>
      <diagonal/>
    </border>
    <border>
      <left style="thin">
        <color indexed="17"/>
      </left>
      <right style="thin">
        <color indexed="17"/>
      </right>
      <top style="thin">
        <color indexed="16"/>
      </top>
      <bottom style="thin">
        <color indexed="16"/>
      </bottom>
      <diagonal/>
    </border>
    <border>
      <left style="thin">
        <color indexed="17"/>
      </left>
      <right style="thin">
        <color indexed="16"/>
      </right>
      <top style="thin">
        <color indexed="16"/>
      </top>
      <bottom style="thin">
        <color indexed="16"/>
      </bottom>
      <diagonal/>
    </border>
    <border>
      <left style="thin">
        <color indexed="12"/>
      </left>
      <right/>
      <top style="thin">
        <color indexed="12"/>
      </top>
      <bottom style="thin">
        <color indexed="16"/>
      </bottom>
      <diagonal/>
    </border>
    <border>
      <left/>
      <right/>
      <top style="thin">
        <color indexed="12"/>
      </top>
      <bottom style="thin">
        <color indexed="16"/>
      </bottom>
      <diagonal/>
    </border>
    <border>
      <left style="thin">
        <color indexed="16"/>
      </left>
      <right style="thin">
        <color indexed="16"/>
      </right>
      <top style="thin">
        <color indexed="16"/>
      </top>
      <bottom style="thin">
        <color indexed="17"/>
      </bottom>
      <diagonal/>
    </border>
    <border>
      <left style="thin">
        <color indexed="16"/>
      </left>
      <right style="thin">
        <color indexed="12"/>
      </right>
      <top/>
      <bottom/>
      <diagonal/>
    </border>
    <border>
      <left style="thin">
        <color indexed="16"/>
      </left>
      <right style="thin">
        <color indexed="17"/>
      </right>
      <top style="thin">
        <color indexed="17"/>
      </top>
      <bottom style="thin">
        <color indexed="16"/>
      </bottom>
      <diagonal/>
    </border>
    <border>
      <left style="thin">
        <color indexed="17"/>
      </left>
      <right style="thin">
        <color indexed="16"/>
      </right>
      <top style="thin">
        <color indexed="17"/>
      </top>
      <bottom style="thin">
        <color indexed="16"/>
      </bottom>
      <diagonal/>
    </border>
    <border>
      <left style="thin">
        <color indexed="16"/>
      </left>
      <right style="thin">
        <color indexed="16"/>
      </right>
      <top style="thin">
        <color indexed="17"/>
      </top>
      <bottom style="thin">
        <color indexed="16"/>
      </bottom>
      <diagonal/>
    </border>
    <border>
      <left style="thin">
        <color indexed="16"/>
      </left>
      <right style="thin">
        <color indexed="12"/>
      </right>
      <top/>
      <bottom style="thin">
        <color indexed="12"/>
      </bottom>
      <diagonal/>
    </border>
  </borders>
  <cellStyleXfs count="1">
    <xf numFmtId="0" fontId="0" applyNumberFormat="0" applyFont="1" applyFill="0" applyBorder="0" applyAlignment="1" applyProtection="0">
      <alignment vertical="top" wrapText="1"/>
    </xf>
  </cellStyleXfs>
  <cellXfs count="91">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0" fontId="0" borderId="1" applyNumberFormat="0" applyFont="1" applyFill="0" applyBorder="1" applyAlignment="1" applyProtection="0">
      <alignment vertical="top" wrapText="1"/>
    </xf>
    <xf numFmtId="0" fontId="0" borderId="2" applyNumberFormat="0" applyFont="1" applyFill="0" applyBorder="1" applyAlignment="1" applyProtection="0">
      <alignment vertical="top" wrapText="1"/>
    </xf>
    <xf numFmtId="0" fontId="0" borderId="3" applyNumberFormat="0" applyFont="1" applyFill="0" applyBorder="1" applyAlignment="1" applyProtection="0">
      <alignment vertical="top" wrapText="1"/>
    </xf>
    <xf numFmtId="0" fontId="0" borderId="4" applyNumberFormat="0" applyFont="1" applyFill="0" applyBorder="1" applyAlignment="1" applyProtection="0">
      <alignment vertical="top" wrapText="1"/>
    </xf>
    <xf numFmtId="0" fontId="0" borderId="5" applyNumberFormat="0" applyFont="1" applyFill="0" applyBorder="1" applyAlignment="1" applyProtection="0">
      <alignment vertical="top" wrapText="1"/>
    </xf>
    <xf numFmtId="0" fontId="0" borderId="6" applyNumberFormat="0" applyFont="1" applyFill="0" applyBorder="1" applyAlignment="1" applyProtection="0">
      <alignment vertical="top" wrapText="1"/>
    </xf>
    <xf numFmtId="49" fontId="1" borderId="5" applyNumberFormat="1" applyFont="1" applyFill="0" applyBorder="1" applyAlignment="1" applyProtection="0">
      <alignment horizontal="left" vertical="top" wrapText="1"/>
    </xf>
    <xf numFmtId="49" fontId="2" borderId="5" applyNumberFormat="1" applyFont="1" applyFill="0" applyBorder="1" applyAlignment="1" applyProtection="0">
      <alignment horizontal="left" vertical="top" wrapText="1"/>
    </xf>
    <xf numFmtId="49" fontId="1" fillId="2" borderId="5" applyNumberFormat="1" applyFont="1" applyFill="1" applyBorder="1" applyAlignment="1" applyProtection="0">
      <alignment horizontal="left" vertical="top" wrapText="1"/>
    </xf>
    <xf numFmtId="0" fontId="1" fillId="2" borderId="5" applyNumberFormat="0" applyFont="1" applyFill="1" applyBorder="1" applyAlignment="1" applyProtection="0">
      <alignment horizontal="left" vertical="top" wrapText="1"/>
    </xf>
    <xf numFmtId="0" fontId="1" fillId="3" borderId="5" applyNumberFormat="0" applyFont="1" applyFill="1" applyBorder="1" applyAlignment="1" applyProtection="0">
      <alignment horizontal="left" vertical="top" wrapText="1"/>
    </xf>
    <xf numFmtId="49" fontId="1" fillId="3" borderId="5" applyNumberFormat="1" applyFont="1" applyFill="1" applyBorder="1" applyAlignment="1" applyProtection="0">
      <alignment horizontal="left" vertical="top" wrapText="1"/>
    </xf>
    <xf numFmtId="49" fontId="3" fillId="3" borderId="5" applyNumberFormat="1" applyFont="1" applyFill="1" applyBorder="1" applyAlignment="1" applyProtection="0">
      <alignment horizontal="left" vertical="top" wrapText="1"/>
    </xf>
    <xf numFmtId="0" fontId="0" borderId="7" applyNumberFormat="0" applyFont="1" applyFill="0" applyBorder="1" applyAlignment="1" applyProtection="0">
      <alignment vertical="top" wrapText="1"/>
    </xf>
    <xf numFmtId="0" fontId="1" fillId="3" borderId="8" applyNumberFormat="0" applyFont="1" applyFill="1" applyBorder="1" applyAlignment="1" applyProtection="0">
      <alignment horizontal="left" vertical="top" wrapText="1"/>
    </xf>
    <xf numFmtId="49" fontId="1" fillId="3" borderId="8" applyNumberFormat="1" applyFont="1" applyFill="1" applyBorder="1" applyAlignment="1" applyProtection="0">
      <alignment horizontal="left" vertical="top" wrapText="1"/>
    </xf>
    <xf numFmtId="49" fontId="3" fillId="3" borderId="8" applyNumberFormat="1" applyFont="1" applyFill="1" applyBorder="1" applyAlignment="1" applyProtection="0">
      <alignment horizontal="left" vertical="top" wrapText="1"/>
    </xf>
    <xf numFmtId="0" fontId="0" borderId="9" applyNumberFormat="0" applyFont="1" applyFill="0" applyBorder="1" applyAlignment="1" applyProtection="0">
      <alignment vertical="top" wrapText="1"/>
    </xf>
    <xf numFmtId="0" fontId="0" applyNumberFormat="1" applyFont="1" applyFill="0" applyBorder="0" applyAlignment="1" applyProtection="0">
      <alignment vertical="top" wrapText="1"/>
    </xf>
    <xf numFmtId="49" fontId="1" fillId="4" borderId="10" applyNumberFormat="1" applyFont="1" applyFill="1" applyBorder="1" applyAlignment="1" applyProtection="0">
      <alignment horizontal="center" vertical="center"/>
    </xf>
    <xf numFmtId="0" fontId="0" fillId="4" borderId="11" applyNumberFormat="0" applyFont="1" applyFill="1" applyBorder="1" applyAlignment="1" applyProtection="0">
      <alignment vertical="top" wrapText="1"/>
    </xf>
    <xf numFmtId="0" fontId="1" fillId="4" borderId="11" applyNumberFormat="0" applyFont="1" applyFill="1" applyBorder="1" applyAlignment="1" applyProtection="0">
      <alignment horizontal="center" vertical="center"/>
    </xf>
    <xf numFmtId="0" fontId="1" fillId="4" borderId="12" applyNumberFormat="0" applyFont="1" applyFill="1" applyBorder="1" applyAlignment="1" applyProtection="0">
      <alignment horizontal="center" vertical="center"/>
    </xf>
    <xf numFmtId="49" fontId="1" fillId="4" borderId="13" applyNumberFormat="1" applyFont="1" applyFill="1" applyBorder="1" applyAlignment="1" applyProtection="0">
      <alignment horizontal="center" vertical="center"/>
    </xf>
    <xf numFmtId="49" fontId="1" fillId="4" borderId="14" applyNumberFormat="1" applyFont="1" applyFill="1" applyBorder="1" applyAlignment="1" applyProtection="0">
      <alignment horizontal="center" vertical="center"/>
    </xf>
    <xf numFmtId="49" fontId="5" fillId="5" borderId="15" applyNumberFormat="1" applyFont="1" applyFill="1" applyBorder="1" applyAlignment="1" applyProtection="0">
      <alignment vertical="top"/>
    </xf>
    <xf numFmtId="49" fontId="5" fillId="5" borderId="16" applyNumberFormat="1" applyFont="1" applyFill="1" applyBorder="1" applyAlignment="1" applyProtection="0">
      <alignment vertical="top"/>
    </xf>
    <xf numFmtId="49" fontId="0" fillId="5" borderId="17" applyNumberFormat="1" applyFont="1" applyFill="1" applyBorder="1" applyAlignment="1" applyProtection="0">
      <alignment vertical="top"/>
    </xf>
    <xf numFmtId="49" fontId="0" fillId="5" borderId="18" applyNumberFormat="1" applyFont="1" applyFill="1" applyBorder="1" applyAlignment="1" applyProtection="0">
      <alignment vertical="top"/>
    </xf>
    <xf numFmtId="49" fontId="0" fillId="5" borderId="19" applyNumberFormat="1" applyFont="1" applyFill="1" applyBorder="1" applyAlignment="1" applyProtection="0">
      <alignment vertical="top"/>
    </xf>
    <xf numFmtId="49" fontId="0" fillId="5" borderId="20" applyNumberFormat="1" applyFont="1" applyFill="1" applyBorder="1" applyAlignment="1" applyProtection="0">
      <alignment vertical="top"/>
    </xf>
    <xf numFmtId="49" fontId="0" fillId="5" borderId="21" applyNumberFormat="1" applyFont="1" applyFill="1" applyBorder="1" applyAlignment="1" applyProtection="0">
      <alignment vertical="top"/>
    </xf>
    <xf numFmtId="49" fontId="0" fillId="5" borderId="15" applyNumberFormat="1" applyFont="1" applyFill="1" applyBorder="1" applyAlignment="1" applyProtection="0">
      <alignment vertical="top"/>
    </xf>
    <xf numFmtId="49" fontId="5" fillId="5" borderId="22" applyNumberFormat="1" applyFont="1" applyFill="1" applyBorder="1" applyAlignment="1" applyProtection="0">
      <alignment vertical="top"/>
    </xf>
    <xf numFmtId="0" fontId="0" fillId="4" borderId="23" applyNumberFormat="1" applyFont="1" applyFill="1" applyBorder="1" applyAlignment="1" applyProtection="0">
      <alignment vertical="top"/>
    </xf>
    <xf numFmtId="0" fontId="0" fillId="4" borderId="24" applyNumberFormat="1" applyFont="1" applyFill="1" applyBorder="1" applyAlignment="1" applyProtection="0">
      <alignment vertical="top"/>
    </xf>
    <xf numFmtId="0" fontId="0" fillId="4" borderId="19" applyNumberFormat="1" applyFont="1" applyFill="1" applyBorder="1" applyAlignment="1" applyProtection="0">
      <alignment vertical="top"/>
    </xf>
    <xf numFmtId="49" fontId="0" fillId="4" borderId="25" applyNumberFormat="1" applyFont="1" applyFill="1" applyBorder="1" applyAlignment="1" applyProtection="0">
      <alignment vertical="top"/>
    </xf>
    <xf numFmtId="0" fontId="0" fillId="4" borderId="25" applyNumberFormat="1" applyFont="1" applyFill="1" applyBorder="1" applyAlignment="1" applyProtection="0">
      <alignment vertical="top"/>
    </xf>
    <xf numFmtId="49" fontId="5" fillId="5" borderId="26" applyNumberFormat="1" applyFont="1" applyFill="1" applyBorder="1" applyAlignment="1" applyProtection="0">
      <alignment vertical="top"/>
    </xf>
    <xf numFmtId="0" fontId="0" fillId="4" borderId="27" applyNumberFormat="1" applyFont="1" applyFill="1" applyBorder="1" applyAlignment="1" applyProtection="0">
      <alignment vertical="top"/>
    </xf>
    <xf numFmtId="0" fontId="0" fillId="4" borderId="28" applyNumberFormat="1" applyFont="1" applyFill="1" applyBorder="1" applyAlignment="1" applyProtection="0">
      <alignment vertical="top"/>
    </xf>
    <xf numFmtId="0" fontId="0" fillId="4" borderId="25" applyNumberFormat="0" applyFont="1" applyFill="1" applyBorder="1" applyAlignment="1" applyProtection="0">
      <alignment vertical="top"/>
    </xf>
    <xf numFmtId="0" fontId="0" fillId="4" borderId="25" applyNumberFormat="1" applyFont="1" applyFill="1" applyBorder="1" applyAlignment="1" applyProtection="0">
      <alignment vertical="top" wrapText="1"/>
    </xf>
    <xf numFmtId="0" fontId="0" fillId="4" borderId="27" applyNumberFormat="0" applyFont="1" applyFill="1" applyBorder="1" applyAlignment="1" applyProtection="0">
      <alignment vertical="top"/>
    </xf>
    <xf numFmtId="0" fontId="0" fillId="4" borderId="28" applyNumberFormat="0" applyFont="1" applyFill="1" applyBorder="1" applyAlignment="1" applyProtection="0">
      <alignment vertical="top"/>
    </xf>
    <xf numFmtId="0" fontId="0" applyNumberFormat="1" applyFont="1" applyFill="0" applyBorder="0" applyAlignment="1" applyProtection="0">
      <alignment vertical="top" wrapText="1"/>
    </xf>
    <xf numFmtId="49" fontId="6" fillId="4" borderId="29" applyNumberFormat="1" applyFont="1" applyFill="1" applyBorder="1" applyAlignment="1" applyProtection="0">
      <alignment horizontal="center" vertical="center"/>
    </xf>
    <xf numFmtId="0" fontId="6" fillId="4" borderId="30" applyNumberFormat="0" applyFont="1" applyFill="1" applyBorder="1" applyAlignment="1" applyProtection="0">
      <alignment horizontal="center" vertical="center"/>
    </xf>
    <xf numFmtId="0" fontId="0" fillId="4" borderId="3" applyNumberFormat="0" applyFont="1" applyFill="1" applyBorder="1" applyAlignment="1" applyProtection="0">
      <alignment vertical="top" wrapText="1"/>
    </xf>
    <xf numFmtId="49" fontId="5" fillId="6" borderId="31" applyNumberFormat="1" applyFont="1" applyFill="1" applyBorder="1" applyAlignment="1" applyProtection="0">
      <alignment vertical="top" wrapText="1"/>
    </xf>
    <xf numFmtId="0" fontId="0" fillId="4" borderId="32" applyNumberFormat="0" applyFont="1" applyFill="1" applyBorder="1" applyAlignment="1" applyProtection="0">
      <alignment vertical="top" wrapText="1"/>
    </xf>
    <xf numFmtId="0" fontId="5" fillId="7" borderId="33" applyNumberFormat="1" applyFont="1" applyFill="1" applyBorder="1" applyAlignment="1" applyProtection="0">
      <alignment vertical="top" wrapText="1"/>
    </xf>
    <xf numFmtId="0" fontId="0" fillId="4" borderId="34" applyNumberFormat="1" applyFont="1" applyFill="1" applyBorder="1" applyAlignment="1" applyProtection="0">
      <alignment vertical="top" wrapText="1"/>
    </xf>
    <xf numFmtId="0" fontId="0" fillId="4" borderId="35" applyNumberFormat="1" applyFont="1" applyFill="1" applyBorder="1" applyAlignment="1" applyProtection="0">
      <alignment vertical="top" wrapText="1"/>
    </xf>
    <xf numFmtId="0" fontId="5" fillId="7" borderId="26" applyNumberFormat="1" applyFont="1" applyFill="1" applyBorder="1" applyAlignment="1" applyProtection="0">
      <alignment vertical="top" wrapText="1"/>
    </xf>
    <xf numFmtId="0" fontId="0" fillId="4" borderId="28" applyNumberFormat="1" applyFont="1" applyFill="1" applyBorder="1" applyAlignment="1" applyProtection="0">
      <alignment vertical="top" wrapText="1"/>
    </xf>
    <xf numFmtId="49" fontId="5" fillId="7" borderId="26" applyNumberFormat="1" applyFont="1" applyFill="1" applyBorder="1" applyAlignment="1" applyProtection="0">
      <alignment vertical="top" wrapText="1"/>
    </xf>
    <xf numFmtId="0" fontId="0" fillId="4" borderId="36" applyNumberFormat="0" applyFont="1" applyFill="1" applyBorder="1"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7" fillId="4" borderId="34" applyNumberFormat="1" applyFont="1" applyFill="1" applyBorder="1" applyAlignment="1" applyProtection="0">
      <alignment horizontal="right" vertical="top" wrapText="1"/>
    </xf>
    <xf numFmtId="0" fontId="7" fillId="4" borderId="28" applyNumberFormat="1" applyFont="1" applyFill="1" applyBorder="1" applyAlignment="1" applyProtection="0">
      <alignment horizontal="righ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aaaaaa"/>
      <rgbColor rgb="ffffffff"/>
      <rgbColor rgb="ffa7a7a7"/>
      <rgbColor rgb="ffdddddd"/>
      <rgbColor rgb="ffa5a5a5"/>
      <rgbColor rgb="ff3f3f3f"/>
      <rgbColor rgb="ffbdc0bf"/>
      <rgbColor rgb="ffdbdbdb"/>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9" Type="http://schemas.openxmlformats.org/officeDocument/2006/relationships/worksheet" Target="worksheets/sheet6.xml"/><Relationship Id="rId10" Type="http://schemas.openxmlformats.org/officeDocument/2006/relationships/worksheet" Target="worksheets/sheet7.xml"/><Relationship Id="rId11" Type="http://schemas.openxmlformats.org/officeDocument/2006/relationships/worksheet" Target="worksheets/sheet8.xml"/><Relationship Id="rId12" Type="http://schemas.openxmlformats.org/officeDocument/2006/relationships/worksheet" Target="worksheets/sheet9.xml"/><Relationship Id="rId13" Type="http://schemas.openxmlformats.org/officeDocument/2006/relationships/worksheet" Target="worksheets/sheet10.xml"/><Relationship Id="rId14" Type="http://schemas.openxmlformats.org/officeDocument/2006/relationships/worksheet" Target="worksheets/sheet11.xml"/><Relationship Id="rId15" Type="http://schemas.openxmlformats.org/officeDocument/2006/relationships/worksheet" Target="worksheets/sheet12.xml"/><Relationship Id="rId16" Type="http://schemas.openxmlformats.org/officeDocument/2006/relationships/worksheet" Target="worksheets/sheet13.xml"/><Relationship Id="rId17" Type="http://schemas.openxmlformats.org/officeDocument/2006/relationships/worksheet" Target="worksheets/sheet14.xml"/><Relationship Id="rId18" Type="http://schemas.openxmlformats.org/officeDocument/2006/relationships/worksheet" Target="worksheets/sheet15.xml"/><Relationship Id="rId19" Type="http://schemas.openxmlformats.org/officeDocument/2006/relationships/worksheet" Target="worksheets/sheet16.xml"/><Relationship Id="rId20" Type="http://schemas.openxmlformats.org/officeDocument/2006/relationships/worksheet" Target="worksheets/sheet17.xml"/><Relationship Id="rId21" Type="http://schemas.openxmlformats.org/officeDocument/2006/relationships/worksheet" Target="worksheets/sheet18.xml"/><Relationship Id="rId22" Type="http://schemas.openxmlformats.org/officeDocument/2006/relationships/worksheet" Target="worksheets/sheet19.xml"/><Relationship Id="rId23" Type="http://schemas.openxmlformats.org/officeDocument/2006/relationships/worksheet" Target="worksheets/sheet20.xml"/><Relationship Id="rId24" Type="http://schemas.openxmlformats.org/officeDocument/2006/relationships/worksheet" Target="worksheets/sheet21.xml"/><Relationship Id="rId25" Type="http://schemas.openxmlformats.org/officeDocument/2006/relationships/worksheet" Target="worksheets/sheet22.xml"/><Relationship Id="rId26" Type="http://schemas.openxmlformats.org/officeDocument/2006/relationships/worksheet" Target="worksheets/sheet23.xml"/><Relationship Id="rId27" Type="http://schemas.openxmlformats.org/officeDocument/2006/relationships/worksheet" Target="worksheets/sheet24.xml"/><Relationship Id="rId28" Type="http://schemas.openxmlformats.org/officeDocument/2006/relationships/worksheet" Target="worksheets/sheet25.xml"/><Relationship Id="rId29" Type="http://schemas.openxmlformats.org/officeDocument/2006/relationships/worksheet" Target="worksheets/sheet26.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Pr>
    <pageSetUpPr fitToPage="1"/>
  </sheetPr>
  <dimension ref="A1:E42"/>
  <sheetViews>
    <sheetView workbookViewId="0" showGridLines="0" defaultGridColor="1"/>
  </sheetViews>
  <sheetFormatPr defaultColWidth="10" defaultRowHeight="13" customHeight="1" outlineLevelRow="0" outlineLevelCol="0"/>
  <cols>
    <col min="1" max="1" width="2" customWidth="1"/>
    <col min="1" max="1" width="2" style="6" customWidth="1"/>
    <col min="2" max="4" width="33.6016" customWidth="1"/>
    <col min="2" max="2" width="33.6719" style="6" customWidth="1"/>
    <col min="3" max="3" width="33.6719" style="6" customWidth="1"/>
    <col min="4" max="4" width="33.6719" style="6" customWidth="1"/>
    <col min="5" max="5" width="10" style="6" customWidth="1"/>
    <col min="6" max="16384" width="10" style="6" customWidth="1"/>
  </cols>
  <sheetData>
    <row r="1" ht="14.7" customHeight="1">
      <c r="A1" s="7"/>
      <c r="B1" s="8"/>
      <c r="C1" s="8"/>
      <c r="D1" s="8"/>
      <c r="E1" s="9"/>
    </row>
    <row r="2" ht="14.7" customHeight="1">
      <c r="A2" s="10"/>
      <c r="B2" s="11"/>
      <c r="C2" s="11"/>
      <c r="D2" s="11"/>
      <c r="E2" s="12"/>
    </row>
    <row r="3" ht="0.05" customHeight="1">
      <c r="A3" s="10"/>
      <c r="B3" t="s" s="13">
        <v>0</v>
      </c>
      <c r="C3" s="11"/>
      <c r="D3" s="11"/>
      <c r="E3" s="12"/>
    </row>
    <row r="4" ht="14.7" customHeight="1">
      <c r="A4" s="10"/>
      <c r="B4" s="11"/>
      <c r="C4" s="11"/>
      <c r="D4" s="11"/>
      <c r="E4" s="12"/>
    </row>
    <row r="5" ht="14.7" customHeight="1">
      <c r="A5" s="10"/>
      <c r="B5" s="11"/>
      <c r="C5" s="11"/>
      <c r="D5" s="11"/>
      <c r="E5" s="12"/>
    </row>
    <row r="6" ht="14.7" customHeight="1">
      <c r="A6" s="10"/>
      <c r="B6" s="11"/>
      <c r="C6" s="11"/>
      <c r="D6" s="11"/>
      <c r="E6" s="12"/>
    </row>
    <row r="7">
      <c r="A7" s="10"/>
      <c r="B7" t="s" s="14">
        <v>1</v>
      </c>
      <c r="C7" t="s" s="14">
        <v>2</v>
      </c>
      <c r="D7" t="s" s="14">
        <v>3</v>
      </c>
      <c r="E7" s="12"/>
    </row>
    <row r="8" ht="14.7" customHeight="1">
      <c r="A8" s="10"/>
      <c r="B8" s="11"/>
      <c r="C8" s="11"/>
      <c r="D8" s="11"/>
      <c r="E8" s="12"/>
    </row>
    <row r="9">
      <c r="A9" s="10"/>
      <c r="B9" t="s" s="15">
        <v>6</v>
      </c>
      <c r="C9" s="16"/>
      <c r="D9" s="16"/>
      <c r="E9" s="12"/>
    </row>
    <row r="10">
      <c r="A10" s="10"/>
      <c r="B10" s="17"/>
      <c r="C10" t="s" s="18">
        <v>5</v>
      </c>
      <c r="D10" t="s" s="19">
        <v>7</v>
      </c>
      <c r="E10" s="12"/>
    </row>
    <row r="11" ht="13" customHeight="1">
      <c r="A11" s="10"/>
      <c r="B11" t="s" s="3">
        <v>6</v>
      </c>
      <c r="C11" s="3"/>
      <c r="D11" s="3"/>
      <c r="E11" s="12"/>
    </row>
    <row r="12" ht="13" customHeight="1">
      <c r="A12" s="10"/>
      <c r="B12" s="4"/>
      <c r="C12" t="s" s="4">
        <v>5</v>
      </c>
      <c r="D12" t="s" s="5">
        <v>6</v>
      </c>
      <c r="E12" s="12"/>
    </row>
    <row r="13" ht="13" customHeight="1">
      <c r="A13" s="10"/>
      <c r="B13" t="s" s="3">
        <v>69</v>
      </c>
      <c r="C13" s="3"/>
      <c r="D13" s="3"/>
      <c r="E13" s="12"/>
    </row>
    <row r="14" ht="13" customHeight="1">
      <c r="A14" s="10"/>
      <c r="B14" s="4"/>
      <c r="C14" t="s" s="4">
        <v>5</v>
      </c>
      <c r="D14" t="s" s="5">
        <v>69</v>
      </c>
      <c r="E14" s="12"/>
    </row>
    <row r="15" ht="13" customHeight="1">
      <c r="A15" s="10"/>
      <c r="B15" t="s" s="3">
        <v>76</v>
      </c>
      <c r="C15" s="3"/>
      <c r="D15" s="3"/>
      <c r="E15" s="12"/>
    </row>
    <row r="16" ht="13" customHeight="1">
      <c r="A16" s="10"/>
      <c r="B16" s="4"/>
      <c r="C16" t="s" s="4">
        <v>5</v>
      </c>
      <c r="D16" t="s" s="5">
        <v>76</v>
      </c>
      <c r="E16" s="12"/>
    </row>
    <row r="17" ht="13" customHeight="1">
      <c r="A17" s="10"/>
      <c r="B17" t="s" s="3">
        <v>77</v>
      </c>
      <c r="C17" s="3"/>
      <c r="D17" s="3"/>
      <c r="E17" s="12"/>
    </row>
    <row r="18" ht="13" customHeight="1">
      <c r="A18" s="10"/>
      <c r="B18" s="4"/>
      <c r="C18" t="s" s="4">
        <v>5</v>
      </c>
      <c r="D18" t="s" s="5">
        <v>77</v>
      </c>
      <c r="E18" s="12"/>
    </row>
    <row r="19" ht="13" customHeight="1">
      <c r="A19" s="10"/>
      <c r="B19" t="s" s="3">
        <v>78</v>
      </c>
      <c r="C19" s="3"/>
      <c r="D19" s="3"/>
      <c r="E19" s="12"/>
    </row>
    <row r="20" ht="13" customHeight="1">
      <c r="A20" s="10"/>
      <c r="B20" s="4"/>
      <c r="C20" t="s" s="4">
        <v>5</v>
      </c>
      <c r="D20" t="s" s="5">
        <v>78</v>
      </c>
      <c r="E20" s="12"/>
    </row>
    <row r="21" ht="13" customHeight="1">
      <c r="A21" s="10"/>
      <c r="B21" t="s" s="3">
        <v>79</v>
      </c>
      <c r="C21" s="3"/>
      <c r="D21" s="3"/>
      <c r="E21" s="12"/>
    </row>
    <row r="22" ht="13" customHeight="1">
      <c r="A22" s="10"/>
      <c r="B22" s="4"/>
      <c r="C22" t="s" s="4">
        <v>5</v>
      </c>
      <c r="D22" t="s" s="5">
        <v>79</v>
      </c>
      <c r="E22" s="12"/>
    </row>
    <row r="23" ht="13" customHeight="1">
      <c r="A23" s="10"/>
      <c r="B23" t="s" s="3">
        <v>80</v>
      </c>
      <c r="C23" s="3"/>
      <c r="D23" s="3"/>
      <c r="E23" s="12"/>
    </row>
    <row r="24" ht="13" customHeight="1">
      <c r="A24" s="10"/>
      <c r="B24" s="4"/>
      <c r="C24" t="s" s="4">
        <v>5</v>
      </c>
      <c r="D24" t="s" s="5">
        <v>80</v>
      </c>
      <c r="E24" s="12"/>
    </row>
    <row r="25" ht="13" customHeight="1">
      <c r="A25" s="10"/>
      <c r="B25" t="s" s="3">
        <v>81</v>
      </c>
      <c r="C25" s="3"/>
      <c r="D25" s="3"/>
      <c r="E25" s="12"/>
    </row>
    <row r="26" ht="13" customHeight="1">
      <c r="A26" s="10"/>
      <c r="B26" s="4"/>
      <c r="C26" t="s" s="4">
        <v>5</v>
      </c>
      <c r="D26" t="s" s="5">
        <v>81</v>
      </c>
      <c r="E26" s="12"/>
    </row>
    <row r="27" ht="13" customHeight="1">
      <c r="A27" s="10"/>
      <c r="B27" t="s" s="3">
        <v>82</v>
      </c>
      <c r="C27" s="3"/>
      <c r="D27" s="3"/>
      <c r="E27" s="12"/>
    </row>
    <row r="28" ht="13" customHeight="1">
      <c r="A28" s="10"/>
      <c r="B28" s="4"/>
      <c r="C28" t="s" s="4">
        <v>5</v>
      </c>
      <c r="D28" t="s" s="5">
        <v>82</v>
      </c>
      <c r="E28" s="12"/>
    </row>
    <row r="29" ht="13" customHeight="1">
      <c r="A29" s="10"/>
      <c r="B29" t="s" s="3">
        <v>83</v>
      </c>
      <c r="C29" s="3"/>
      <c r="D29" s="3"/>
      <c r="E29" s="12"/>
    </row>
    <row r="30" ht="13" customHeight="1">
      <c r="A30" s="10"/>
      <c r="B30" s="4"/>
      <c r="C30" t="s" s="4">
        <v>5</v>
      </c>
      <c r="D30" t="s" s="5">
        <v>83</v>
      </c>
      <c r="E30" s="12"/>
    </row>
    <row r="31" ht="13" customHeight="1">
      <c r="A31" s="10"/>
      <c r="B31" t="s" s="3">
        <v>84</v>
      </c>
      <c r="C31" s="3"/>
      <c r="D31" s="3"/>
      <c r="E31" s="12"/>
    </row>
    <row r="32" ht="13" customHeight="1">
      <c r="A32" s="10"/>
      <c r="B32" s="4"/>
      <c r="C32" t="s" s="4">
        <v>5</v>
      </c>
      <c r="D32" t="s" s="5">
        <v>84</v>
      </c>
      <c r="E32" s="12"/>
    </row>
    <row r="33" ht="13" customHeight="1">
      <c r="A33" s="10"/>
      <c r="B33" t="s" s="3">
        <v>85</v>
      </c>
      <c r="C33" s="3"/>
      <c r="D33" s="3"/>
      <c r="E33" s="12"/>
    </row>
    <row r="34" ht="13" customHeight="1">
      <c r="A34" s="10"/>
      <c r="B34" s="4"/>
      <c r="C34" t="s" s="4">
        <v>5</v>
      </c>
      <c r="D34" t="s" s="5">
        <v>85</v>
      </c>
      <c r="E34" s="12"/>
    </row>
    <row r="35" ht="13" customHeight="1">
      <c r="A35" s="10"/>
      <c r="B35" t="s" s="3">
        <v>86</v>
      </c>
      <c r="C35" s="3"/>
      <c r="D35" s="3"/>
      <c r="E35" s="12"/>
    </row>
    <row r="36" ht="13" customHeight="1">
      <c r="A36" s="10"/>
      <c r="B36" s="4"/>
      <c r="C36" t="s" s="4">
        <v>5</v>
      </c>
      <c r="D36" t="s" s="5">
        <v>86</v>
      </c>
      <c r="E36" s="12"/>
    </row>
    <row r="37" ht="13" customHeight="1">
      <c r="A37" s="10"/>
      <c r="B37" t="s" s="3">
        <v>87</v>
      </c>
      <c r="C37" s="3"/>
      <c r="D37" s="3"/>
      <c r="E37" s="12"/>
    </row>
    <row r="38" ht="13" customHeight="1">
      <c r="A38" s="10"/>
      <c r="B38" s="4"/>
      <c r="C38" t="s" s="4">
        <v>5</v>
      </c>
      <c r="D38" t="s" s="5">
        <v>87</v>
      </c>
      <c r="E38" s="12"/>
    </row>
    <row r="39" ht="13" customHeight="1">
      <c r="A39" s="10"/>
      <c r="B39" t="s" s="3">
        <v>88</v>
      </c>
      <c r="C39" s="3"/>
      <c r="D39" s="3"/>
      <c r="E39" s="12"/>
    </row>
    <row r="40" ht="13" customHeight="1">
      <c r="A40" s="10"/>
      <c r="B40" s="4"/>
      <c r="C40" t="s" s="4">
        <v>5</v>
      </c>
      <c r="D40" t="s" s="5">
        <v>88</v>
      </c>
      <c r="E40" s="12"/>
    </row>
    <row r="41" ht="13" customHeight="1">
      <c r="A41" s="10"/>
      <c r="B41" t="s" s="3">
        <v>89</v>
      </c>
      <c r="C41" s="3"/>
      <c r="D41" s="3"/>
      <c r="E41" s="12"/>
    </row>
    <row r="42" ht="13" customHeight="1">
      <c r="A42" s="20"/>
      <c r="B42" s="4"/>
      <c r="C42" t="s" s="4">
        <v>5</v>
      </c>
      <c r="D42" t="s" s="5">
        <v>89</v>
      </c>
      <c r="E42" s="24"/>
    </row>
    <row r="43">
      <c r="B43" t="s" s="3">
        <v>90</v>
      </c>
      <c r="C43" s="3"/>
      <c r="D43" s="3"/>
    </row>
    <row r="44">
      <c r="B44" s="4"/>
      <c r="C44" t="s" s="4">
        <v>5</v>
      </c>
      <c r="D44" t="s" s="5">
        <v>90</v>
      </c>
    </row>
    <row r="45">
      <c r="B45" t="s" s="3">
        <v>91</v>
      </c>
      <c r="C45" s="3"/>
      <c r="D45" s="3"/>
    </row>
    <row r="46">
      <c r="B46" s="4"/>
      <c r="C46" t="s" s="4">
        <v>5</v>
      </c>
      <c r="D46" t="s" s="5">
        <v>91</v>
      </c>
    </row>
    <row r="47">
      <c r="B47" t="s" s="3">
        <v>92</v>
      </c>
      <c r="C47" s="3"/>
      <c r="D47" s="3"/>
    </row>
    <row r="48">
      <c r="B48" s="4"/>
      <c r="C48" t="s" s="4">
        <v>5</v>
      </c>
      <c r="D48" t="s" s="5">
        <v>92</v>
      </c>
    </row>
    <row r="49">
      <c r="B49" t="s" s="3">
        <v>93</v>
      </c>
      <c r="C49" s="3"/>
      <c r="D49" s="3"/>
    </row>
    <row r="50">
      <c r="B50" s="4"/>
      <c r="C50" t="s" s="4">
        <v>5</v>
      </c>
      <c r="D50" t="s" s="5">
        <v>93</v>
      </c>
    </row>
    <row r="51">
      <c r="B51" t="s" s="3">
        <v>94</v>
      </c>
      <c r="C51" s="3"/>
      <c r="D51" s="3"/>
    </row>
    <row r="52">
      <c r="B52" s="4"/>
      <c r="C52" t="s" s="4">
        <v>5</v>
      </c>
      <c r="D52" t="s" s="5">
        <v>94</v>
      </c>
    </row>
    <row r="53">
      <c r="B53" t="s" s="3">
        <v>95</v>
      </c>
      <c r="C53" s="3"/>
      <c r="D53" s="3"/>
    </row>
    <row r="54">
      <c r="B54" s="4"/>
      <c r="C54" t="s" s="4">
        <v>5</v>
      </c>
      <c r="D54" t="s" s="5">
        <v>95</v>
      </c>
    </row>
    <row r="55">
      <c r="B55" t="s" s="3">
        <v>96</v>
      </c>
      <c r="C55" s="3"/>
      <c r="D55" s="3"/>
    </row>
    <row r="56">
      <c r="B56" s="4"/>
      <c r="C56" t="s" s="4">
        <v>5</v>
      </c>
      <c r="D56" t="s" s="5">
        <v>96</v>
      </c>
    </row>
    <row r="57">
      <c r="B57" t="s" s="3">
        <v>97</v>
      </c>
      <c r="C57" s="3"/>
      <c r="D57" s="3"/>
    </row>
    <row r="58">
      <c r="B58" s="4"/>
      <c r="C58" t="s" s="4">
        <v>5</v>
      </c>
      <c r="D58" t="s" s="5">
        <v>97</v>
      </c>
    </row>
    <row r="59">
      <c r="B59" t="s" s="3">
        <v>98</v>
      </c>
      <c r="C59" s="3"/>
      <c r="D59" s="3"/>
    </row>
    <row r="60">
      <c r="B60" s="4"/>
      <c r="C60" t="s" s="4">
        <v>5</v>
      </c>
      <c r="D60" t="s" s="5">
        <v>98</v>
      </c>
    </row>
  </sheetData>
  <mergeCells count="2">
    <mergeCell ref="B3:D3"/>
    <mergeCell ref="B3:D3"/>
  </mergeCells>
  <hyperlinks>
    <hyperlink ref="D10" location="'Export Summary'!R1C1" tooltip="" display="Export Summary"/>
    <hyperlink ref="D10" location="'SLE-main'!R1C1" tooltip="" display="SLE-main"/>
    <hyperlink ref="D12" location="'PCs - SLE1'!R1C1" tooltip="" display="PCs - SLE1"/>
    <hyperlink ref="D13" location="'PCs - SLE2'!R1C1" tooltip="" display="PCs - SLE2"/>
    <hyperlink ref="D14" location="'PCs - SLE3'!R1C1" tooltip="" display="PCs - SLE3"/>
    <hyperlink ref="D16" location="'MBCs - SLE1'!R1C1" tooltip="" display="MBCs - SLE1"/>
    <hyperlink ref="D17" location="'MBCs - SLE2'!R1C1" tooltip="" display="MBCs - SLE2"/>
    <hyperlink ref="D18" location="'MBCs - SLE3'!R1C1" tooltip="" display="MBCs - SLE3"/>
    <hyperlink ref="D20" location="'MONOs - SLE1'!R1C1" tooltip="" display="MONOs - SLE1"/>
    <hyperlink ref="D21" location="'MONOs - SLE2'!R1C1" tooltip="" display="MONOs - SLE2"/>
    <hyperlink ref="D22" location="'MONOs - SLE3'!R1C1" tooltip="" display="MONOs - SLE3"/>
    <hyperlink ref="D24" location="'TC1s - SLE1'!R1C1" tooltip="" display="TC1s - SLE1"/>
    <hyperlink ref="D25" location="'TC1s - SLE2'!R1C1" tooltip="" display="TC1s - SLE2"/>
    <hyperlink ref="D26" location="'TC1s - SLE3'!R1C1" tooltip="" display="TC1s - SLE3"/>
    <hyperlink ref="D28" location="'TC2s - SLE1'!R1C1" tooltip="" display="TC2s - SLE1"/>
    <hyperlink ref="D29" location="'TC2s - SLE2'!R1C1" tooltip="" display="TC2s - SLE2"/>
    <hyperlink ref="D30" location="'TC2s - SLE3'!R1C1" tooltip="" display="TC2s - SLE3"/>
    <hyperlink ref="D32" location="'TC17s - SLE1'!R1C1" tooltip="" display="TC17s - SLE1"/>
    <hyperlink ref="D33" location="'TC17s - SLE2'!R1C1" tooltip="" display="TC17s - SLE2"/>
    <hyperlink ref="D34" location="'TC17s - SLE3'!R1C1" tooltip="" display="TC17s - SLE3"/>
    <hyperlink ref="D36" location="'TREGs - SLE1'!R1C1" tooltip="" display="TREGs - SLE1"/>
    <hyperlink ref="D37" location="'TREGs - SLE2'!R1C1" tooltip="" display="TREGs - SLE2"/>
    <hyperlink ref="D38" location="'TREGs - SLE3'!R1C1" tooltip="" display="TREGs - SLE3"/>
    <hyperlink ref="D40" location="'THs - SLE1'!R1C1" tooltip="" display="THs - SLE1"/>
    <hyperlink ref="D41" location="'THs - SLE2'!R1C1" tooltip="" display="THs - SLE2"/>
    <hyperlink ref="D42" location="'THs - SLE3'!R1C1" tooltip="" display="THs - SLE3"/>
    <hyperlink ref="D12" location="'SLE-main'!R1C1" tooltip="" display="SLE-main"/>
    <hyperlink ref="D14" location="'PCs - SLE1'!R1C1" tooltip="" display="PCs - SLE1"/>
    <hyperlink ref="D16" location="'PCs - SLE2'!R1C1" tooltip="" display="PCs - SLE2"/>
    <hyperlink ref="D18" location="'PCs - SLE3'!R1C1" tooltip="" display="PCs - SLE3"/>
    <hyperlink ref="D20" location="'MBCs - SLE1'!R1C1" tooltip="" display="MBCs - SLE1"/>
    <hyperlink ref="D22" location="'MBCs - SLE2'!R1C1" tooltip="" display="MBCs - SLE2"/>
    <hyperlink ref="D24" location="'MBCs - SLE3'!R1C1" tooltip="" display="MBCs - SLE3"/>
    <hyperlink ref="D26" location="'MONOs - SLE1'!R1C1" tooltip="" display="MONOs - SLE1"/>
    <hyperlink ref="D28" location="'MONOs - SLE2'!R1C1" tooltip="" display="MONOs - SLE2"/>
    <hyperlink ref="D30" location="'MONOs - SLE3'!R1C1" tooltip="" display="MONOs - SLE3"/>
    <hyperlink ref="D32" location="'TC1s - SLE1'!R1C1" tooltip="" display="TC1s - SLE1"/>
    <hyperlink ref="D34" location="'TC1s - SLE2'!R1C1" tooltip="" display="TC1s - SLE2"/>
    <hyperlink ref="D36" location="'TC1s - SLE3'!R1C1" tooltip="" display="TC1s - SLE3"/>
    <hyperlink ref="D38" location="'TC2s - SLE1'!R1C1" tooltip="" display="TC2s - SLE1"/>
    <hyperlink ref="D40" location="'TC2s - SLE2'!R1C1" tooltip="" display="TC2s - SLE2"/>
    <hyperlink ref="D42" location="'TC2s - SLE3'!R1C1" tooltip="" display="TC2s - SLE3"/>
    <hyperlink ref="D44" location="'TC17s - SLE1'!R1C1" tooltip="" display="TC17s - SLE1"/>
    <hyperlink ref="D46" location="'TC17s - SLE2'!R1C1" tooltip="" display="TC17s - SLE2"/>
    <hyperlink ref="D48" location="'TC17s - SLE3'!R1C1" tooltip="" display="TC17s - SLE3"/>
    <hyperlink ref="D50" location="'TREGs - SLE1'!R1C1" tooltip="" display="TREGs - SLE1"/>
    <hyperlink ref="D52" location="'TREGs - SLE2'!R1C1" tooltip="" display="TREGs - SLE2"/>
    <hyperlink ref="D54" location="'TREGs - SLE3'!R1C1" tooltip="" display="TREGs - SLE3"/>
    <hyperlink ref="D56" location="'THs - SLE1'!R1C1" tooltip="" display="THs - SLE1"/>
    <hyperlink ref="D58" location="'THs - SLE2'!R1C1" tooltip="" display="THs - SLE2"/>
    <hyperlink ref="D60" location="'THs - SLE3'!R1C1" tooltip="" display="THs - SLE3"/>
  </hyperlink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0.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72" customWidth="1"/>
    <col min="2" max="2" width="10.1719" style="72" customWidth="1"/>
    <col min="3" max="3" width="8.35156" style="72" customWidth="1"/>
    <col min="4" max="4" width="13" style="72" customWidth="1"/>
    <col min="5" max="5" width="16.3516" style="72" customWidth="1"/>
    <col min="6" max="16384" width="16.3516" style="72" customWidth="1"/>
  </cols>
  <sheetData>
    <row r="1" ht="19" customHeight="1">
      <c r="A1" t="s" s="54">
        <v>11</v>
      </c>
      <c r="B1" s="55"/>
      <c r="C1" s="55"/>
      <c r="D1" s="55"/>
      <c r="E1" s="56"/>
    </row>
    <row r="2" ht="38.25" customHeight="1">
      <c r="A2" t="s" s="57">
        <v>70</v>
      </c>
      <c r="B2" t="s" s="57">
        <v>71</v>
      </c>
      <c r="C2" t="s" s="57">
        <v>72</v>
      </c>
      <c r="D2" t="s" s="57">
        <v>73</v>
      </c>
      <c r="E2" s="58"/>
    </row>
    <row r="3" ht="14.25" customHeight="1">
      <c r="A3" s="59">
        <v>1</v>
      </c>
      <c r="B3" s="60">
        <f>20+15</f>
        <v>35</v>
      </c>
      <c r="C3" s="61">
        <v>8</v>
      </c>
      <c r="D3" s="61">
        <f>C3*B3</f>
        <v>280</v>
      </c>
      <c r="E3" s="58"/>
    </row>
    <row r="4" ht="14.05" customHeight="1">
      <c r="A4" s="62">
        <v>2</v>
      </c>
      <c r="B4" s="63">
        <f>50+6</f>
        <v>56</v>
      </c>
      <c r="C4" s="50">
        <v>8</v>
      </c>
      <c r="D4" s="50">
        <f>C4*B4</f>
        <v>448</v>
      </c>
      <c r="E4" s="58"/>
    </row>
    <row r="5" ht="14.05" customHeight="1">
      <c r="A5" s="62">
        <v>3</v>
      </c>
      <c r="B5" s="63">
        <f>15+14</f>
        <v>29</v>
      </c>
      <c r="C5" s="50">
        <v>8</v>
      </c>
      <c r="D5" s="50">
        <f>C5*B5</f>
        <v>232</v>
      </c>
      <c r="E5" s="58"/>
    </row>
    <row r="6" ht="14.05" customHeight="1">
      <c r="A6" s="62">
        <v>4</v>
      </c>
      <c r="B6" s="63">
        <f>50+51</f>
        <v>101</v>
      </c>
      <c r="C6" s="50">
        <v>8</v>
      </c>
      <c r="D6" s="50">
        <f>C6*B6</f>
        <v>808</v>
      </c>
      <c r="E6" s="58"/>
    </row>
    <row r="7" ht="14.05" customHeight="1">
      <c r="A7" s="62">
        <v>5</v>
      </c>
      <c r="B7" s="63">
        <f>64+21</f>
        <v>85</v>
      </c>
      <c r="C7" s="50">
        <v>8</v>
      </c>
      <c r="D7" s="50">
        <f>C7*B7</f>
        <v>680</v>
      </c>
      <c r="E7" s="58"/>
    </row>
    <row r="8" ht="14.05" customHeight="1">
      <c r="A8" s="62">
        <v>6</v>
      </c>
      <c r="B8" s="63">
        <f>21+47</f>
        <v>68</v>
      </c>
      <c r="C8" s="50">
        <v>8</v>
      </c>
      <c r="D8" s="50">
        <f>C8*B8</f>
        <v>544</v>
      </c>
      <c r="E8" s="58"/>
    </row>
    <row r="9" ht="14.05" customHeight="1">
      <c r="A9" s="62">
        <v>7</v>
      </c>
      <c r="B9" s="63">
        <f>21+46</f>
        <v>67</v>
      </c>
      <c r="C9" s="50">
        <v>8</v>
      </c>
      <c r="D9" s="50">
        <f>C9*B9</f>
        <v>536</v>
      </c>
      <c r="E9" s="58"/>
    </row>
    <row r="10" ht="14.05" customHeight="1">
      <c r="A10" s="62">
        <v>8</v>
      </c>
      <c r="B10" s="63">
        <f>18+42</f>
        <v>60</v>
      </c>
      <c r="C10" s="50">
        <v>8</v>
      </c>
      <c r="D10" s="50">
        <f>C10*B10</f>
        <v>480</v>
      </c>
      <c r="E10" s="58"/>
    </row>
    <row r="11" ht="14.05" customHeight="1">
      <c r="A11" t="s" s="64">
        <v>74</v>
      </c>
      <c r="B11" s="63">
        <f>SUM(B3:B10)</f>
        <v>501</v>
      </c>
      <c r="C11" s="50">
        <f>SUM(C3:C10)</f>
        <v>64</v>
      </c>
      <c r="D11" s="50">
        <f>SUM(D3:D10)</f>
        <v>4008</v>
      </c>
      <c r="E11" s="58"/>
    </row>
    <row r="12" ht="14.05" customHeight="1">
      <c r="A12" t="s" s="64">
        <v>75</v>
      </c>
      <c r="B12" s="63">
        <f>B11/$A10</f>
        <v>62.625</v>
      </c>
      <c r="C12" s="50">
        <f>C11/$A10</f>
        <v>8</v>
      </c>
      <c r="D12" s="50">
        <f>D11/$A10</f>
        <v>501</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1.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73" customWidth="1"/>
    <col min="2" max="2" width="10.1719" style="73" customWidth="1"/>
    <col min="3" max="3" width="8.35156" style="73" customWidth="1"/>
    <col min="4" max="4" width="13" style="73" customWidth="1"/>
    <col min="5" max="5" width="16.3516" style="73" customWidth="1"/>
    <col min="6" max="16384" width="16.3516" style="73" customWidth="1"/>
  </cols>
  <sheetData>
    <row r="1" ht="19" customHeight="1">
      <c r="A1" t="s" s="54">
        <v>13</v>
      </c>
      <c r="B1" s="55"/>
      <c r="C1" s="55"/>
      <c r="D1" s="55"/>
      <c r="E1" s="56"/>
    </row>
    <row r="2" ht="38.25" customHeight="1">
      <c r="A2" t="s" s="57">
        <v>70</v>
      </c>
      <c r="B2" t="s" s="57">
        <v>71</v>
      </c>
      <c r="C2" t="s" s="57">
        <v>72</v>
      </c>
      <c r="D2" t="s" s="57">
        <v>73</v>
      </c>
      <c r="E2" s="58"/>
    </row>
    <row r="3" ht="14.25" customHeight="1">
      <c r="A3" s="59">
        <v>1</v>
      </c>
      <c r="B3" s="60">
        <f>141+140</f>
        <v>281</v>
      </c>
      <c r="C3" s="61">
        <v>8</v>
      </c>
      <c r="D3" s="61">
        <f>C3*B3</f>
        <v>2248</v>
      </c>
      <c r="E3" s="58"/>
    </row>
    <row r="4" ht="14.05" customHeight="1">
      <c r="A4" s="62">
        <v>2</v>
      </c>
      <c r="B4" s="63">
        <f>141+81</f>
        <v>222</v>
      </c>
      <c r="C4" s="50">
        <v>8</v>
      </c>
      <c r="D4" s="50">
        <f>C4*B4</f>
        <v>1776</v>
      </c>
      <c r="E4" s="58"/>
    </row>
    <row r="5" ht="14.05" customHeight="1">
      <c r="A5" s="62">
        <v>3</v>
      </c>
      <c r="B5" s="63">
        <f>141+77</f>
        <v>218</v>
      </c>
      <c r="C5" s="50">
        <v>8</v>
      </c>
      <c r="D5" s="50">
        <f>C5*B5</f>
        <v>1744</v>
      </c>
      <c r="E5" s="58"/>
    </row>
    <row r="6" ht="14.05" customHeight="1">
      <c r="A6" s="62">
        <v>4</v>
      </c>
      <c r="B6" s="63">
        <f>145+149</f>
        <v>294</v>
      </c>
      <c r="C6" s="50">
        <v>8</v>
      </c>
      <c r="D6" s="50">
        <f>C6*B6</f>
        <v>2352</v>
      </c>
      <c r="E6" s="58"/>
    </row>
    <row r="7" ht="14.05" customHeight="1">
      <c r="A7" s="62">
        <v>5</v>
      </c>
      <c r="B7" s="63">
        <f>145+120</f>
        <v>265</v>
      </c>
      <c r="C7" s="50">
        <v>8</v>
      </c>
      <c r="D7" s="50">
        <f>C7*B7</f>
        <v>2120</v>
      </c>
      <c r="E7" s="58"/>
    </row>
    <row r="8" ht="14.05" customHeight="1">
      <c r="A8" s="62">
        <v>6</v>
      </c>
      <c r="B8" s="63">
        <f>144+168+96</f>
        <v>408</v>
      </c>
      <c r="C8" s="50">
        <v>8</v>
      </c>
      <c r="D8" s="50">
        <f>C8*B8</f>
        <v>3264</v>
      </c>
      <c r="E8" s="58"/>
    </row>
    <row r="9" ht="14.05" customHeight="1">
      <c r="A9" s="62">
        <v>7</v>
      </c>
      <c r="B9" s="63">
        <f>144+56</f>
        <v>200</v>
      </c>
      <c r="C9" s="50">
        <v>8</v>
      </c>
      <c r="D9" s="50">
        <f>C9*B9</f>
        <v>1600</v>
      </c>
      <c r="E9" s="58"/>
    </row>
    <row r="10" ht="14.05" customHeight="1">
      <c r="A10" s="62">
        <v>8</v>
      </c>
      <c r="B10" s="63">
        <f>146+67</f>
        <v>213</v>
      </c>
      <c r="C10" s="50">
        <v>8</v>
      </c>
      <c r="D10" s="50">
        <f>C10*B10</f>
        <v>1704</v>
      </c>
      <c r="E10" s="58"/>
    </row>
    <row r="11" ht="14.05" customHeight="1">
      <c r="A11" t="s" s="64">
        <v>74</v>
      </c>
      <c r="B11" s="63">
        <f>SUM(B3:B10)</f>
        <v>2101</v>
      </c>
      <c r="C11" s="50">
        <f>SUM(C3:C10)</f>
        <v>64</v>
      </c>
      <c r="D11" s="50">
        <f>SUM(D3:D10)</f>
        <v>16808</v>
      </c>
      <c r="E11" s="58"/>
    </row>
    <row r="12" ht="14.05" customHeight="1">
      <c r="A12" t="s" s="64">
        <v>75</v>
      </c>
      <c r="B12" s="63">
        <f>B11/$A10</f>
        <v>262.625</v>
      </c>
      <c r="C12" s="50">
        <f>C11/$A10</f>
        <v>8</v>
      </c>
      <c r="D12" s="50">
        <f>D11/$A10</f>
        <v>2101</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2.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74" customWidth="1"/>
    <col min="2" max="2" width="10.1719" style="74" customWidth="1"/>
    <col min="3" max="3" width="8.35156" style="74" customWidth="1"/>
    <col min="4" max="4" width="13" style="74" customWidth="1"/>
    <col min="5" max="5" width="16.3516" style="74" customWidth="1"/>
    <col min="6" max="16384" width="16.3516" style="74" customWidth="1"/>
  </cols>
  <sheetData>
    <row r="1" ht="19" customHeight="1">
      <c r="A1" t="s" s="54">
        <v>9</v>
      </c>
      <c r="B1" s="55"/>
      <c r="C1" s="55"/>
      <c r="D1" s="55"/>
      <c r="E1" s="56"/>
    </row>
    <row r="2" ht="38.25" customHeight="1">
      <c r="A2" t="s" s="57">
        <v>70</v>
      </c>
      <c r="B2" t="s" s="57">
        <v>71</v>
      </c>
      <c r="C2" t="s" s="57">
        <v>72</v>
      </c>
      <c r="D2" t="s" s="57">
        <v>73</v>
      </c>
      <c r="E2" s="58"/>
    </row>
    <row r="3" ht="14.25" customHeight="1">
      <c r="A3" s="59">
        <v>1</v>
      </c>
      <c r="B3" s="75">
        <f>(31-29+4)*24-4</f>
        <v>140</v>
      </c>
      <c r="C3" s="61">
        <v>8</v>
      </c>
      <c r="D3" s="61">
        <f>C3*B3</f>
        <v>1120</v>
      </c>
      <c r="E3" s="58"/>
    </row>
    <row r="4" ht="14.05" customHeight="1">
      <c r="A4" s="62">
        <v>2</v>
      </c>
      <c r="B4" s="76">
        <f>(31-29)*24+8</f>
        <v>56</v>
      </c>
      <c r="C4" s="50">
        <v>8</v>
      </c>
      <c r="D4" s="50">
        <f>C4*B4</f>
        <v>448</v>
      </c>
      <c r="E4" s="58"/>
    </row>
    <row r="5" ht="14.05" customHeight="1">
      <c r="A5" s="62">
        <v>3</v>
      </c>
      <c r="B5" s="76">
        <f>3*24-1</f>
        <v>71</v>
      </c>
      <c r="C5" s="50">
        <v>8</v>
      </c>
      <c r="D5" s="50">
        <f>C5*B5</f>
        <v>568</v>
      </c>
      <c r="E5" s="58"/>
    </row>
    <row r="6" ht="14.05" customHeight="1">
      <c r="A6" s="62">
        <v>4</v>
      </c>
      <c r="B6" s="76">
        <f>2*24-9</f>
        <v>39</v>
      </c>
      <c r="C6" s="50">
        <v>8</v>
      </c>
      <c r="D6" s="50">
        <f>C6*B6</f>
        <v>312</v>
      </c>
      <c r="E6" s="58"/>
    </row>
    <row r="7" ht="14.05" customHeight="1">
      <c r="A7" s="62">
        <v>5</v>
      </c>
      <c r="B7" s="76">
        <f>(31-29+4)*24-6</f>
        <v>138</v>
      </c>
      <c r="C7" s="50">
        <v>8</v>
      </c>
      <c r="D7" s="50">
        <f>C7*B7</f>
        <v>1104</v>
      </c>
      <c r="E7" s="58"/>
    </row>
    <row r="8" ht="14.05" customHeight="1">
      <c r="A8" s="62">
        <v>6</v>
      </c>
      <c r="B8" s="76">
        <f>(31-29+2)*24-2</f>
        <v>94</v>
      </c>
      <c r="C8" s="50">
        <v>8</v>
      </c>
      <c r="D8" s="50">
        <f>C8*B8</f>
        <v>752</v>
      </c>
      <c r="E8" s="58"/>
    </row>
    <row r="9" ht="14.05" customHeight="1">
      <c r="A9" s="62">
        <v>7</v>
      </c>
      <c r="B9" s="76">
        <f>(31-29+3)*24-4</f>
        <v>116</v>
      </c>
      <c r="C9" s="50">
        <v>8</v>
      </c>
      <c r="D9" s="50">
        <f>C9*B9</f>
        <v>928</v>
      </c>
      <c r="E9" s="58"/>
    </row>
    <row r="10" ht="14.05" customHeight="1">
      <c r="A10" s="62">
        <v>8</v>
      </c>
      <c r="B10" s="76">
        <f>(31-29+3)*24+12</f>
        <v>132</v>
      </c>
      <c r="C10" s="50">
        <v>8</v>
      </c>
      <c r="D10" s="50">
        <f>C10*B10</f>
        <v>1056</v>
      </c>
      <c r="E10" s="58"/>
    </row>
    <row r="11" ht="14.05" customHeight="1">
      <c r="A11" t="s" s="64">
        <v>74</v>
      </c>
      <c r="B11" s="63">
        <f>SUM(B3:B10)</f>
        <v>786</v>
      </c>
      <c r="C11" s="50">
        <f>SUM(C3:C10)</f>
        <v>64</v>
      </c>
      <c r="D11" s="50">
        <f>SUM(D3:D10)</f>
        <v>6288</v>
      </c>
      <c r="E11" s="58"/>
    </row>
    <row r="12" ht="14.05" customHeight="1">
      <c r="A12" t="s" s="64">
        <v>75</v>
      </c>
      <c r="B12" s="63">
        <f>B11/$A10</f>
        <v>98.25</v>
      </c>
      <c r="C12" s="50">
        <f>C11/$A10</f>
        <v>8</v>
      </c>
      <c r="D12" s="50">
        <f>D11/$A10</f>
        <v>786</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3.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77" customWidth="1"/>
    <col min="2" max="2" width="10.1719" style="77" customWidth="1"/>
    <col min="3" max="3" width="8.35156" style="77" customWidth="1"/>
    <col min="4" max="4" width="13" style="77" customWidth="1"/>
    <col min="5" max="5" width="16.3516" style="77" customWidth="1"/>
    <col min="6" max="16384" width="16.3516" style="77" customWidth="1"/>
  </cols>
  <sheetData>
    <row r="1" ht="19" customHeight="1">
      <c r="A1" t="s" s="54">
        <v>11</v>
      </c>
      <c r="B1" s="55"/>
      <c r="C1" s="55"/>
      <c r="D1" s="55"/>
      <c r="E1" s="56"/>
    </row>
    <row r="2" ht="38.25" customHeight="1">
      <c r="A2" t="s" s="57">
        <v>70</v>
      </c>
      <c r="B2" t="s" s="57">
        <v>71</v>
      </c>
      <c r="C2" t="s" s="57">
        <v>72</v>
      </c>
      <c r="D2" t="s" s="57">
        <v>73</v>
      </c>
      <c r="E2" s="58"/>
    </row>
    <row r="3" ht="14.25" customHeight="1">
      <c r="A3" s="59">
        <v>1</v>
      </c>
      <c r="B3" s="60">
        <v>12</v>
      </c>
      <c r="C3" s="61">
        <v>8</v>
      </c>
      <c r="D3" s="61">
        <f>C3*B3</f>
        <v>96</v>
      </c>
      <c r="E3" s="58"/>
    </row>
    <row r="4" ht="14.05" customHeight="1">
      <c r="A4" s="62">
        <v>2</v>
      </c>
      <c r="B4" s="63">
        <v>12.7</v>
      </c>
      <c r="C4" s="50">
        <v>8</v>
      </c>
      <c r="D4" s="50">
        <f>C4*B4</f>
        <v>101.6</v>
      </c>
      <c r="E4" s="58"/>
    </row>
    <row r="5" ht="14.05" customHeight="1">
      <c r="A5" s="62">
        <v>3</v>
      </c>
      <c r="B5" s="63">
        <v>12.7</v>
      </c>
      <c r="C5" s="50">
        <v>8</v>
      </c>
      <c r="D5" s="50">
        <f>C5*B5</f>
        <v>101.6</v>
      </c>
      <c r="E5" s="58"/>
    </row>
    <row r="6" ht="14.05" customHeight="1">
      <c r="A6" s="62">
        <v>4</v>
      </c>
      <c r="B6" s="63">
        <v>12.7</v>
      </c>
      <c r="C6" s="50">
        <v>8</v>
      </c>
      <c r="D6" s="50">
        <f>C6*B6</f>
        <v>101.6</v>
      </c>
      <c r="E6" s="58"/>
    </row>
    <row r="7" ht="14.05" customHeight="1">
      <c r="A7" s="62">
        <v>5</v>
      </c>
      <c r="B7" s="63">
        <v>11</v>
      </c>
      <c r="C7" s="50">
        <v>8</v>
      </c>
      <c r="D7" s="50">
        <f>C7*B7</f>
        <v>88</v>
      </c>
      <c r="E7" s="58"/>
    </row>
    <row r="8" ht="14.05" customHeight="1">
      <c r="A8" s="62">
        <v>6</v>
      </c>
      <c r="B8" s="63">
        <v>11</v>
      </c>
      <c r="C8" s="50">
        <v>8</v>
      </c>
      <c r="D8" s="50">
        <f>C8*B8</f>
        <v>88</v>
      </c>
      <c r="E8" s="58"/>
    </row>
    <row r="9" ht="14.05" customHeight="1">
      <c r="A9" s="62">
        <v>7</v>
      </c>
      <c r="B9" s="63">
        <v>11</v>
      </c>
      <c r="C9" s="50">
        <v>8</v>
      </c>
      <c r="D9" s="50">
        <f>C9*B9</f>
        <v>88</v>
      </c>
      <c r="E9" s="58"/>
    </row>
    <row r="10" ht="14.05" customHeight="1">
      <c r="A10" s="62">
        <v>8</v>
      </c>
      <c r="B10" s="63">
        <v>11</v>
      </c>
      <c r="C10" s="50">
        <v>8</v>
      </c>
      <c r="D10" s="50">
        <f>C10*B10</f>
        <v>88</v>
      </c>
      <c r="E10" s="58"/>
    </row>
    <row r="11" ht="14.05" customHeight="1">
      <c r="A11" t="s" s="64">
        <v>74</v>
      </c>
      <c r="B11" s="63">
        <f>SUM(B3:B10)</f>
        <v>94.09999999999999</v>
      </c>
      <c r="C11" s="50">
        <f>SUM(C3:C10)</f>
        <v>64</v>
      </c>
      <c r="D11" s="50">
        <f>SUM(D3:D10)</f>
        <v>752.8</v>
      </c>
      <c r="E11" s="58"/>
    </row>
    <row r="12" ht="14.05" customHeight="1">
      <c r="A12" t="s" s="64">
        <v>75</v>
      </c>
      <c r="B12" s="63">
        <f>B11/$A10</f>
        <v>11.7625</v>
      </c>
      <c r="C12" s="50">
        <f>C11/$A10</f>
        <v>8</v>
      </c>
      <c r="D12" s="50">
        <f>D11/$A10</f>
        <v>94.09999999999999</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4.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78" customWidth="1"/>
    <col min="2" max="2" width="10.1719" style="78" customWidth="1"/>
    <col min="3" max="3" width="8.35156" style="78" customWidth="1"/>
    <col min="4" max="4" width="13" style="78" customWidth="1"/>
    <col min="5" max="5" width="16.3516" style="78" customWidth="1"/>
    <col min="6" max="16384" width="16.3516" style="78" customWidth="1"/>
  </cols>
  <sheetData>
    <row r="1" ht="19" customHeight="1">
      <c r="A1" t="s" s="54">
        <v>13</v>
      </c>
      <c r="B1" s="55"/>
      <c r="C1" s="55"/>
      <c r="D1" s="55"/>
      <c r="E1" s="56"/>
    </row>
    <row r="2" ht="38.25" customHeight="1">
      <c r="A2" t="s" s="57">
        <v>70</v>
      </c>
      <c r="B2" t="s" s="57">
        <v>71</v>
      </c>
      <c r="C2" t="s" s="57">
        <v>72</v>
      </c>
      <c r="D2" t="s" s="57">
        <v>73</v>
      </c>
      <c r="E2" s="58"/>
    </row>
    <row r="3" ht="14.25" customHeight="1">
      <c r="A3" s="59">
        <v>1</v>
      </c>
      <c r="B3" s="60">
        <f>145+34</f>
        <v>179</v>
      </c>
      <c r="C3" s="61">
        <v>8</v>
      </c>
      <c r="D3" s="61">
        <f>C3*B3</f>
        <v>1432</v>
      </c>
      <c r="E3" s="58"/>
    </row>
    <row r="4" ht="14.05" customHeight="1">
      <c r="A4" s="62">
        <v>2</v>
      </c>
      <c r="B4" s="63">
        <f>145+178</f>
        <v>323</v>
      </c>
      <c r="C4" s="50">
        <v>8</v>
      </c>
      <c r="D4" s="50">
        <f>C4*B4</f>
        <v>2584</v>
      </c>
      <c r="E4" s="58"/>
    </row>
    <row r="5" ht="14.05" customHeight="1">
      <c r="A5" s="62">
        <v>3</v>
      </c>
      <c r="B5" s="63">
        <f>145+123</f>
        <v>268</v>
      </c>
      <c r="C5" s="50">
        <v>8</v>
      </c>
      <c r="D5" s="50">
        <f>C5*B5</f>
        <v>2144</v>
      </c>
      <c r="E5" s="58"/>
    </row>
    <row r="6" ht="14.05" customHeight="1">
      <c r="A6" s="62">
        <v>4</v>
      </c>
      <c r="B6" s="63">
        <f>145+145+10</f>
        <v>300</v>
      </c>
      <c r="C6" s="50">
        <v>8</v>
      </c>
      <c r="D6" s="50">
        <f>C6*B6</f>
        <v>2400</v>
      </c>
      <c r="E6" s="58"/>
    </row>
    <row r="7" ht="14.05" customHeight="1">
      <c r="A7" s="62">
        <v>5</v>
      </c>
      <c r="B7" s="63">
        <f>322</f>
        <v>322</v>
      </c>
      <c r="C7" s="50">
        <v>8</v>
      </c>
      <c r="D7" s="50">
        <f>C7*B7</f>
        <v>2576</v>
      </c>
      <c r="E7" s="58"/>
    </row>
    <row r="8" ht="14.05" customHeight="1">
      <c r="A8" s="62">
        <v>6</v>
      </c>
      <c r="B8" s="63">
        <f>145+98</f>
        <v>243</v>
      </c>
      <c r="C8" s="50">
        <v>8</v>
      </c>
      <c r="D8" s="50">
        <f>C8*B8</f>
        <v>1944</v>
      </c>
      <c r="E8" s="58"/>
    </row>
    <row r="9" ht="14.05" customHeight="1">
      <c r="A9" s="62">
        <v>7</v>
      </c>
      <c r="B9" s="63">
        <f>145+35</f>
        <v>180</v>
      </c>
      <c r="C9" s="50">
        <v>8</v>
      </c>
      <c r="D9" s="50">
        <f>C9*B9</f>
        <v>1440</v>
      </c>
      <c r="E9" s="58"/>
    </row>
    <row r="10" ht="14.05" customHeight="1">
      <c r="A10" s="62">
        <v>8</v>
      </c>
      <c r="B10" s="63">
        <f>145+77</f>
        <v>222</v>
      </c>
      <c r="C10" s="50">
        <v>8</v>
      </c>
      <c r="D10" s="50">
        <f>C10*B10</f>
        <v>1776</v>
      </c>
      <c r="E10" s="58"/>
    </row>
    <row r="11" ht="14.05" customHeight="1">
      <c r="A11" t="s" s="64">
        <v>74</v>
      </c>
      <c r="B11" s="63">
        <f>SUM(B3:B10)</f>
        <v>2037</v>
      </c>
      <c r="C11" s="50">
        <f>SUM(C3:C10)</f>
        <v>64</v>
      </c>
      <c r="D11" s="50">
        <f>SUM(D3:D10)</f>
        <v>16296</v>
      </c>
      <c r="E11" s="58"/>
    </row>
    <row r="12" ht="14.05" customHeight="1">
      <c r="A12" t="s" s="64">
        <v>75</v>
      </c>
      <c r="B12" s="63">
        <f>B11/$A10</f>
        <v>254.625</v>
      </c>
      <c r="C12" s="50">
        <f>C11/$A10</f>
        <v>8</v>
      </c>
      <c r="D12" s="50">
        <f>D11/$A10</f>
        <v>2037</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5.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79" customWidth="1"/>
    <col min="2" max="2" width="10.1719" style="79" customWidth="1"/>
    <col min="3" max="3" width="8.35156" style="79" customWidth="1"/>
    <col min="4" max="4" width="13" style="79" customWidth="1"/>
    <col min="5" max="5" width="16.3516" style="79" customWidth="1"/>
    <col min="6" max="16384" width="16.3516" style="79" customWidth="1"/>
  </cols>
  <sheetData>
    <row r="1" ht="19" customHeight="1">
      <c r="A1" t="s" s="54">
        <v>9</v>
      </c>
      <c r="B1" s="55"/>
      <c r="C1" s="55"/>
      <c r="D1" s="55"/>
      <c r="E1" s="56"/>
    </row>
    <row r="2" ht="38.25" customHeight="1">
      <c r="A2" t="s" s="57">
        <v>70</v>
      </c>
      <c r="B2" t="s" s="57">
        <v>71</v>
      </c>
      <c r="C2" t="s" s="57">
        <v>72</v>
      </c>
      <c r="D2" t="s" s="57">
        <v>73</v>
      </c>
      <c r="E2" s="58"/>
    </row>
    <row r="3" ht="14.25" customHeight="1">
      <c r="A3" s="59">
        <v>1</v>
      </c>
      <c r="B3" s="60">
        <v>49</v>
      </c>
      <c r="C3" s="61">
        <v>8</v>
      </c>
      <c r="D3" s="61">
        <f>C3*B3</f>
        <v>392</v>
      </c>
      <c r="E3" s="58"/>
    </row>
    <row r="4" ht="14.05" customHeight="1">
      <c r="A4" s="62">
        <v>2</v>
      </c>
      <c r="B4" s="63">
        <v>50</v>
      </c>
      <c r="C4" s="50">
        <v>8</v>
      </c>
      <c r="D4" s="50">
        <f>C4*B4</f>
        <v>400</v>
      </c>
      <c r="E4" s="58"/>
    </row>
    <row r="5" ht="14.05" customHeight="1">
      <c r="A5" s="62">
        <v>3</v>
      </c>
      <c r="B5" s="63">
        <v>33</v>
      </c>
      <c r="C5" s="50">
        <v>8</v>
      </c>
      <c r="D5" s="50">
        <f>C5*B5</f>
        <v>264</v>
      </c>
      <c r="E5" s="58"/>
    </row>
    <row r="6" ht="14.05" customHeight="1">
      <c r="A6" s="62">
        <v>4</v>
      </c>
      <c r="B6" s="63">
        <v>53</v>
      </c>
      <c r="C6" s="50">
        <v>8</v>
      </c>
      <c r="D6" s="50">
        <f>C6*B6</f>
        <v>424</v>
      </c>
      <c r="E6" s="58"/>
    </row>
    <row r="7" ht="14.05" customHeight="1">
      <c r="A7" s="62">
        <v>5</v>
      </c>
      <c r="B7" s="63">
        <v>37</v>
      </c>
      <c r="C7" s="50">
        <v>8</v>
      </c>
      <c r="D7" s="50">
        <f>C7*B7</f>
        <v>296</v>
      </c>
      <c r="E7" s="58"/>
    </row>
    <row r="8" ht="14.05" customHeight="1">
      <c r="A8" s="62">
        <v>6</v>
      </c>
      <c r="B8" s="63">
        <v>61</v>
      </c>
      <c r="C8" s="50">
        <v>8</v>
      </c>
      <c r="D8" s="50">
        <f>C8*B8</f>
        <v>488</v>
      </c>
      <c r="E8" s="58"/>
    </row>
    <row r="9" ht="14.05" customHeight="1">
      <c r="A9" s="62">
        <v>7</v>
      </c>
      <c r="B9" s="63">
        <v>34</v>
      </c>
      <c r="C9" s="50">
        <v>8</v>
      </c>
      <c r="D9" s="50">
        <f>C9*B9</f>
        <v>272</v>
      </c>
      <c r="E9" s="58"/>
    </row>
    <row r="10" ht="14.05" customHeight="1">
      <c r="A10" s="62">
        <v>8</v>
      </c>
      <c r="B10" s="63">
        <v>53</v>
      </c>
      <c r="C10" s="50">
        <v>8</v>
      </c>
      <c r="D10" s="50">
        <f>C10*B10</f>
        <v>424</v>
      </c>
      <c r="E10" s="58"/>
    </row>
    <row r="11" ht="14.05" customHeight="1">
      <c r="A11" t="s" s="64">
        <v>74</v>
      </c>
      <c r="B11" s="63">
        <f>SUM(B3:B10)</f>
        <v>370</v>
      </c>
      <c r="C11" s="50">
        <f>SUM(C3:C10)</f>
        <v>64</v>
      </c>
      <c r="D11" s="50">
        <f>SUM(D3:D10)</f>
        <v>2960</v>
      </c>
      <c r="E11" s="58"/>
    </row>
    <row r="12" ht="14.05" customHeight="1">
      <c r="A12" t="s" s="64">
        <v>75</v>
      </c>
      <c r="B12" s="63">
        <f>B11/$A10</f>
        <v>46.25</v>
      </c>
      <c r="C12" s="50">
        <f>C11/$A10</f>
        <v>8</v>
      </c>
      <c r="D12" s="50">
        <f>D11/$A10</f>
        <v>370</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6.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0" customWidth="1"/>
    <col min="2" max="2" width="10.1719" style="80" customWidth="1"/>
    <col min="3" max="3" width="8.35156" style="80" customWidth="1"/>
    <col min="4" max="4" width="13" style="80" customWidth="1"/>
    <col min="5" max="5" width="16.3516" style="80" customWidth="1"/>
    <col min="6" max="16384" width="16.3516" style="80" customWidth="1"/>
  </cols>
  <sheetData>
    <row r="1" ht="19" customHeight="1">
      <c r="A1" t="s" s="54">
        <v>11</v>
      </c>
      <c r="B1" s="55"/>
      <c r="C1" s="55"/>
      <c r="D1" s="55"/>
      <c r="E1" s="56"/>
    </row>
    <row r="2" ht="38.25" customHeight="1">
      <c r="A2" t="s" s="57">
        <v>70</v>
      </c>
      <c r="B2" t="s" s="57">
        <v>71</v>
      </c>
      <c r="C2" t="s" s="57">
        <v>72</v>
      </c>
      <c r="D2" t="s" s="57">
        <v>73</v>
      </c>
      <c r="E2" s="58"/>
    </row>
    <row r="3" ht="14.25" customHeight="1">
      <c r="A3" s="59">
        <v>1</v>
      </c>
      <c r="B3" s="60">
        <v>30</v>
      </c>
      <c r="C3" s="61">
        <v>8</v>
      </c>
      <c r="D3" s="61">
        <f>C3*B3</f>
        <v>240</v>
      </c>
      <c r="E3" s="58"/>
    </row>
    <row r="4" ht="14.05" customHeight="1">
      <c r="A4" s="62">
        <v>2</v>
      </c>
      <c r="B4" s="63">
        <v>28</v>
      </c>
      <c r="C4" s="50">
        <v>8</v>
      </c>
      <c r="D4" s="50">
        <f>C4*B4</f>
        <v>224</v>
      </c>
      <c r="E4" s="58"/>
    </row>
    <row r="5" ht="14.05" customHeight="1">
      <c r="A5" s="62">
        <v>3</v>
      </c>
      <c r="B5" s="63">
        <v>31</v>
      </c>
      <c r="C5" s="50">
        <v>8</v>
      </c>
      <c r="D5" s="50">
        <f>C5*B5</f>
        <v>248</v>
      </c>
      <c r="E5" s="58"/>
    </row>
    <row r="6" ht="14.05" customHeight="1">
      <c r="A6" s="62">
        <v>4</v>
      </c>
      <c r="B6" s="63">
        <v>33</v>
      </c>
      <c r="C6" s="50">
        <v>8</v>
      </c>
      <c r="D6" s="50">
        <f>C6*B6</f>
        <v>264</v>
      </c>
      <c r="E6" s="58"/>
    </row>
    <row r="7" ht="14.05" customHeight="1">
      <c r="A7" s="62">
        <v>5</v>
      </c>
      <c r="B7" s="63">
        <v>3</v>
      </c>
      <c r="C7" s="50">
        <v>8</v>
      </c>
      <c r="D7" s="50">
        <f>C7*B7</f>
        <v>24</v>
      </c>
      <c r="E7" s="58"/>
    </row>
    <row r="8" ht="14.05" customHeight="1">
      <c r="A8" s="62">
        <v>6</v>
      </c>
      <c r="B8" s="63">
        <v>32</v>
      </c>
      <c r="C8" s="50">
        <v>8</v>
      </c>
      <c r="D8" s="50">
        <f>C8*B8</f>
        <v>256</v>
      </c>
      <c r="E8" s="58"/>
    </row>
    <row r="9" ht="14.05" customHeight="1">
      <c r="A9" s="62">
        <v>7</v>
      </c>
      <c r="B9" s="63">
        <v>5</v>
      </c>
      <c r="C9" s="50">
        <v>8</v>
      </c>
      <c r="D9" s="50">
        <f>C9*B9</f>
        <v>40</v>
      </c>
      <c r="E9" s="58"/>
    </row>
    <row r="10" ht="14.05" customHeight="1">
      <c r="A10" s="62">
        <v>8</v>
      </c>
      <c r="B10" s="63">
        <v>6</v>
      </c>
      <c r="C10" s="50">
        <v>8</v>
      </c>
      <c r="D10" s="50">
        <f>C10*B10</f>
        <v>48</v>
      </c>
      <c r="E10" s="58"/>
    </row>
    <row r="11" ht="14.05" customHeight="1">
      <c r="A11" t="s" s="64">
        <v>74</v>
      </c>
      <c r="B11" s="63">
        <f>SUM(B3:B10)</f>
        <v>168</v>
      </c>
      <c r="C11" s="50">
        <f>SUM(C3:C10)</f>
        <v>64</v>
      </c>
      <c r="D11" s="50">
        <f>SUM(D3:D10)</f>
        <v>1344</v>
      </c>
      <c r="E11" s="58"/>
    </row>
    <row r="12" ht="14.05" customHeight="1">
      <c r="A12" t="s" s="64">
        <v>75</v>
      </c>
      <c r="B12" s="63">
        <f>B11/$A10</f>
        <v>21</v>
      </c>
      <c r="C12" s="50">
        <f>C11/$A10</f>
        <v>8</v>
      </c>
      <c r="D12" s="50">
        <f>D11/$A10</f>
        <v>168</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7.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1" customWidth="1"/>
    <col min="2" max="2" width="10.1719" style="81" customWidth="1"/>
    <col min="3" max="3" width="8.35156" style="81" customWidth="1"/>
    <col min="4" max="4" width="13" style="81" customWidth="1"/>
    <col min="5" max="5" width="16.3516" style="81" customWidth="1"/>
    <col min="6" max="16384" width="16.3516" style="81" customWidth="1"/>
  </cols>
  <sheetData>
    <row r="1" ht="19" customHeight="1">
      <c r="A1" t="s" s="54">
        <v>13</v>
      </c>
      <c r="B1" s="55"/>
      <c r="C1" s="55"/>
      <c r="D1" s="55"/>
      <c r="E1" s="56"/>
    </row>
    <row r="2" ht="38.25" customHeight="1">
      <c r="A2" t="s" s="57">
        <v>70</v>
      </c>
      <c r="B2" t="s" s="57">
        <v>71</v>
      </c>
      <c r="C2" t="s" s="57">
        <v>72</v>
      </c>
      <c r="D2" t="s" s="57">
        <v>73</v>
      </c>
      <c r="E2" s="58"/>
    </row>
    <row r="3" ht="14.25" customHeight="1">
      <c r="A3" s="59">
        <v>1</v>
      </c>
      <c r="B3" s="60">
        <v>145</v>
      </c>
      <c r="C3" s="61">
        <v>8</v>
      </c>
      <c r="D3" s="61">
        <f>C3*B3</f>
        <v>1160</v>
      </c>
      <c r="E3" s="58"/>
    </row>
    <row r="4" ht="14.05" customHeight="1">
      <c r="A4" s="62">
        <v>2</v>
      </c>
      <c r="B4" s="63">
        <f>145+70</f>
        <v>215</v>
      </c>
      <c r="C4" s="50">
        <v>8</v>
      </c>
      <c r="D4" s="50">
        <f>C4*B4</f>
        <v>1720</v>
      </c>
      <c r="E4" s="58"/>
    </row>
    <row r="5" ht="14.05" customHeight="1">
      <c r="A5" s="62">
        <v>3</v>
      </c>
      <c r="B5" s="63">
        <f>139</f>
        <v>139</v>
      </c>
      <c r="C5" s="50">
        <v>8</v>
      </c>
      <c r="D5" s="50">
        <f>C5*B5</f>
        <v>1112</v>
      </c>
      <c r="E5" s="58"/>
    </row>
    <row r="6" ht="14.05" customHeight="1">
      <c r="A6" s="62">
        <v>4</v>
      </c>
      <c r="B6" s="63">
        <f>145+10</f>
        <v>155</v>
      </c>
      <c r="C6" s="50">
        <v>8</v>
      </c>
      <c r="D6" s="50">
        <f>C6*B6</f>
        <v>1240</v>
      </c>
      <c r="E6" s="58"/>
    </row>
    <row r="7" ht="14.05" customHeight="1">
      <c r="A7" s="62">
        <v>5</v>
      </c>
      <c r="B7" s="63">
        <f>56</f>
        <v>56</v>
      </c>
      <c r="C7" s="50">
        <v>8</v>
      </c>
      <c r="D7" s="50">
        <f>C7*B7</f>
        <v>448</v>
      </c>
      <c r="E7" s="58"/>
    </row>
    <row r="8" ht="14.05" customHeight="1">
      <c r="A8" s="62">
        <v>6</v>
      </c>
      <c r="B8" s="63">
        <v>95</v>
      </c>
      <c r="C8" s="50">
        <v>8</v>
      </c>
      <c r="D8" s="50">
        <f>C8*B8</f>
        <v>760</v>
      </c>
      <c r="E8" s="58"/>
    </row>
    <row r="9" ht="14.05" customHeight="1">
      <c r="A9" s="62">
        <v>7</v>
      </c>
      <c r="B9" s="63">
        <f>134+54</f>
        <v>188</v>
      </c>
      <c r="C9" s="50">
        <v>8</v>
      </c>
      <c r="D9" s="50">
        <f>C9*B9</f>
        <v>1504</v>
      </c>
      <c r="E9" s="58"/>
    </row>
    <row r="10" ht="14.05" customHeight="1">
      <c r="A10" s="62">
        <v>8</v>
      </c>
      <c r="B10" s="63">
        <v>110</v>
      </c>
      <c r="C10" s="50">
        <v>8</v>
      </c>
      <c r="D10" s="50">
        <f>C10*B10</f>
        <v>880</v>
      </c>
      <c r="E10" s="58"/>
    </row>
    <row r="11" ht="14.05" customHeight="1">
      <c r="A11" t="s" s="64">
        <v>74</v>
      </c>
      <c r="B11" s="63">
        <f>SUM(B3:B10)</f>
        <v>1103</v>
      </c>
      <c r="C11" s="50">
        <f>SUM(C3:C10)</f>
        <v>64</v>
      </c>
      <c r="D11" s="50">
        <f>SUM(D3:D10)</f>
        <v>8824</v>
      </c>
      <c r="E11" s="58"/>
    </row>
    <row r="12" ht="14.05" customHeight="1">
      <c r="A12" t="s" s="64">
        <v>75</v>
      </c>
      <c r="B12" s="63">
        <f>B11/$A10</f>
        <v>137.875</v>
      </c>
      <c r="C12" s="50">
        <f>C11/$A10</f>
        <v>8</v>
      </c>
      <c r="D12" s="50">
        <f>D11/$A10</f>
        <v>1103</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8.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2" customWidth="1"/>
    <col min="2" max="2" width="10.1719" style="82" customWidth="1"/>
    <col min="3" max="3" width="8.35156" style="82" customWidth="1"/>
    <col min="4" max="4" width="13" style="82" customWidth="1"/>
    <col min="5" max="5" width="16.3516" style="82" customWidth="1"/>
    <col min="6" max="16384" width="16.3516" style="82" customWidth="1"/>
  </cols>
  <sheetData>
    <row r="1" ht="19" customHeight="1">
      <c r="A1" t="s" s="54">
        <v>9</v>
      </c>
      <c r="B1" s="55"/>
      <c r="C1" s="55"/>
      <c r="D1" s="55"/>
      <c r="E1" s="56"/>
    </row>
    <row r="2" ht="38.25" customHeight="1">
      <c r="A2" t="s" s="57">
        <v>70</v>
      </c>
      <c r="B2" t="s" s="57">
        <v>71</v>
      </c>
      <c r="C2" t="s" s="57">
        <v>72</v>
      </c>
      <c r="D2" t="s" s="57">
        <v>73</v>
      </c>
      <c r="E2" s="58"/>
    </row>
    <row r="3" ht="14.25" customHeight="1">
      <c r="A3" s="59">
        <v>1</v>
      </c>
      <c r="B3" s="60">
        <f>145+145+25</f>
        <v>315</v>
      </c>
      <c r="C3" s="61">
        <v>8</v>
      </c>
      <c r="D3" s="61">
        <f>C3*B3</f>
        <v>2520</v>
      </c>
      <c r="E3" s="58"/>
    </row>
    <row r="4" ht="14.05" customHeight="1">
      <c r="A4" s="62">
        <v>2</v>
      </c>
      <c r="B4" s="63">
        <f>145+53</f>
        <v>198</v>
      </c>
      <c r="C4" s="50">
        <v>8</v>
      </c>
      <c r="D4" s="50">
        <f>C4*B4</f>
        <v>1584</v>
      </c>
      <c r="E4" s="58"/>
    </row>
    <row r="5" ht="14.05" customHeight="1">
      <c r="A5" s="62">
        <v>3</v>
      </c>
      <c r="B5" s="63">
        <f>145*2+12</f>
        <v>302</v>
      </c>
      <c r="C5" s="50">
        <v>8</v>
      </c>
      <c r="D5" s="50">
        <f>C5*B5</f>
        <v>2416</v>
      </c>
      <c r="E5" s="58"/>
    </row>
    <row r="6" ht="14.05" customHeight="1">
      <c r="A6" s="62">
        <v>4</v>
      </c>
      <c r="B6" s="63">
        <f>73+145+12</f>
        <v>230</v>
      </c>
      <c r="C6" s="50">
        <v>8</v>
      </c>
      <c r="D6" s="50">
        <f>C6*B6</f>
        <v>1840</v>
      </c>
      <c r="E6" s="58"/>
    </row>
    <row r="7" ht="14.05" customHeight="1">
      <c r="A7" s="62">
        <v>5</v>
      </c>
      <c r="B7" s="63">
        <f>143+26</f>
        <v>169</v>
      </c>
      <c r="C7" s="50">
        <v>8</v>
      </c>
      <c r="D7" s="50">
        <f>C7*B7</f>
        <v>1352</v>
      </c>
      <c r="E7" s="58"/>
    </row>
    <row r="8" ht="14.05" customHeight="1">
      <c r="A8" s="62">
        <v>6</v>
      </c>
      <c r="B8" s="63">
        <f>145*2+169</f>
        <v>459</v>
      </c>
      <c r="C8" s="50">
        <v>8</v>
      </c>
      <c r="D8" s="50">
        <f>C8*B8</f>
        <v>3672</v>
      </c>
      <c r="E8" s="58"/>
    </row>
    <row r="9" ht="14.05" customHeight="1">
      <c r="A9" s="62">
        <v>7</v>
      </c>
      <c r="B9" s="63">
        <f>145*2+26</f>
        <v>316</v>
      </c>
      <c r="C9" s="50">
        <v>8</v>
      </c>
      <c r="D9" s="50">
        <f>C9*B9</f>
        <v>2528</v>
      </c>
      <c r="E9" s="58"/>
    </row>
    <row r="10" ht="14.05" customHeight="1">
      <c r="A10" s="62">
        <v>8</v>
      </c>
      <c r="B10" s="63">
        <f>73+148</f>
        <v>221</v>
      </c>
      <c r="C10" s="50">
        <v>8</v>
      </c>
      <c r="D10" s="50">
        <f>C10*B10</f>
        <v>1768</v>
      </c>
      <c r="E10" s="58"/>
    </row>
    <row r="11" ht="14.05" customHeight="1">
      <c r="A11" t="s" s="64">
        <v>74</v>
      </c>
      <c r="B11" s="63">
        <f>SUM(B3:B10)</f>
        <v>2210</v>
      </c>
      <c r="C11" s="50">
        <f>SUM(C3:C10)</f>
        <v>64</v>
      </c>
      <c r="D11" s="50">
        <f>SUM(D3:D10)</f>
        <v>17680</v>
      </c>
      <c r="E11" s="58"/>
    </row>
    <row r="12" ht="14.05" customHeight="1">
      <c r="A12" t="s" s="64">
        <v>75</v>
      </c>
      <c r="B12" s="63">
        <f>B11/$A10</f>
        <v>276.25</v>
      </c>
      <c r="C12" s="50">
        <f>C11/$A10</f>
        <v>8</v>
      </c>
      <c r="D12" s="50">
        <f>D11/$A10</f>
        <v>2210</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9.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3" customWidth="1"/>
    <col min="2" max="2" width="10.1719" style="83" customWidth="1"/>
    <col min="3" max="3" width="8.35156" style="83" customWidth="1"/>
    <col min="4" max="4" width="13" style="83" customWidth="1"/>
    <col min="5" max="5" width="16.3516" style="83" customWidth="1"/>
    <col min="6" max="16384" width="16.3516" style="83" customWidth="1"/>
  </cols>
  <sheetData>
    <row r="1" ht="19" customHeight="1">
      <c r="A1" t="s" s="54">
        <v>11</v>
      </c>
      <c r="B1" s="55"/>
      <c r="C1" s="55"/>
      <c r="D1" s="55"/>
      <c r="E1" s="56"/>
    </row>
    <row r="2" ht="38.25" customHeight="1">
      <c r="A2" t="s" s="57">
        <v>70</v>
      </c>
      <c r="B2" t="s" s="57">
        <v>71</v>
      </c>
      <c r="C2" t="s" s="57">
        <v>72</v>
      </c>
      <c r="D2" t="s" s="57">
        <v>73</v>
      </c>
      <c r="E2" s="58"/>
    </row>
    <row r="3" ht="14.25" customHeight="1">
      <c r="A3" s="59">
        <v>1</v>
      </c>
      <c r="B3" s="60">
        <f t="shared" si="0" ref="B3:B4">98/2</f>
        <v>49</v>
      </c>
      <c r="C3" s="61">
        <v>8</v>
      </c>
      <c r="D3" s="61">
        <f>C3*B3</f>
        <v>392</v>
      </c>
      <c r="E3" s="58"/>
    </row>
    <row r="4" ht="14.05" customHeight="1">
      <c r="A4" s="62">
        <v>2</v>
      </c>
      <c r="B4" s="63">
        <f t="shared" si="0"/>
        <v>49</v>
      </c>
      <c r="C4" s="50">
        <v>8</v>
      </c>
      <c r="D4" s="50">
        <f>C4*B4</f>
        <v>392</v>
      </c>
      <c r="E4" s="58"/>
    </row>
    <row r="5" ht="14.05" customHeight="1">
      <c r="A5" s="62">
        <v>3</v>
      </c>
      <c r="B5" s="63">
        <f t="shared" si="4" ref="B5:B10">148/2</f>
        <v>74</v>
      </c>
      <c r="C5" s="50">
        <v>8</v>
      </c>
      <c r="D5" s="50">
        <f>C5*B5</f>
        <v>592</v>
      </c>
      <c r="E5" s="58"/>
    </row>
    <row r="6" ht="14.05" customHeight="1">
      <c r="A6" s="62">
        <v>4</v>
      </c>
      <c r="B6" s="63">
        <f t="shared" si="4"/>
        <v>74</v>
      </c>
      <c r="C6" s="50">
        <v>8</v>
      </c>
      <c r="D6" s="50">
        <f>C6*B6</f>
        <v>592</v>
      </c>
      <c r="E6" s="58"/>
    </row>
    <row r="7" ht="14.05" customHeight="1">
      <c r="A7" s="62">
        <v>5</v>
      </c>
      <c r="B7" s="63">
        <f t="shared" si="8" ref="B7:B8">118/2</f>
        <v>59</v>
      </c>
      <c r="C7" s="50">
        <v>8</v>
      </c>
      <c r="D7" s="50">
        <f>C7*B7</f>
        <v>472</v>
      </c>
      <c r="E7" s="58"/>
    </row>
    <row r="8" ht="14.05" customHeight="1">
      <c r="A8" s="62">
        <v>6</v>
      </c>
      <c r="B8" s="63">
        <f t="shared" si="8"/>
        <v>59</v>
      </c>
      <c r="C8" s="50">
        <v>8</v>
      </c>
      <c r="D8" s="50">
        <f>C8*B8</f>
        <v>472</v>
      </c>
      <c r="E8" s="58"/>
    </row>
    <row r="9" ht="14.05" customHeight="1">
      <c r="A9" s="62">
        <v>7</v>
      </c>
      <c r="B9" s="63">
        <f t="shared" si="4"/>
        <v>74</v>
      </c>
      <c r="C9" s="50">
        <v>8</v>
      </c>
      <c r="D9" s="50">
        <f>C9*B9</f>
        <v>592</v>
      </c>
      <c r="E9" s="58"/>
    </row>
    <row r="10" ht="14.05" customHeight="1">
      <c r="A10" s="62">
        <v>8</v>
      </c>
      <c r="B10" s="63">
        <f t="shared" si="4"/>
        <v>74</v>
      </c>
      <c r="C10" s="50">
        <v>8</v>
      </c>
      <c r="D10" s="50">
        <f>C10*B10</f>
        <v>592</v>
      </c>
      <c r="E10" s="58"/>
    </row>
    <row r="11" ht="14.05" customHeight="1">
      <c r="A11" t="s" s="64">
        <v>74</v>
      </c>
      <c r="B11" s="63">
        <f>SUM(B3:B10)</f>
        <v>512</v>
      </c>
      <c r="C11" s="50">
        <f>SUM(C3:C10)</f>
        <v>64</v>
      </c>
      <c r="D11" s="50">
        <f>SUM(D3:D10)</f>
        <v>4096</v>
      </c>
      <c r="E11" s="58"/>
    </row>
    <row r="12" ht="14.05" customHeight="1">
      <c r="A12" t="s" s="64">
        <v>75</v>
      </c>
      <c r="B12" s="63">
        <f>B11/$A10</f>
        <v>64</v>
      </c>
      <c r="C12" s="50">
        <f>C11/$A10</f>
        <v>8</v>
      </c>
      <c r="D12" s="50">
        <f>D11/$A10</f>
        <v>512</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sheetPr>
    <pageSetUpPr fitToPage="1"/>
  </sheetPr>
  <dimension ref="A1:L30"/>
  <sheetViews>
    <sheetView workbookViewId="0" showGridLines="0" defaultGridColor="1"/>
  </sheetViews>
  <sheetFormatPr defaultColWidth="8.33333" defaultRowHeight="13.9" customHeight="1" outlineLevelRow="0" outlineLevelCol="0"/>
  <cols>
    <col min="1" max="1" width="9.5" style="25" customWidth="1"/>
    <col min="2" max="3" width="10.1719" style="25" customWidth="1"/>
    <col min="4" max="4" width="5.5" style="25" customWidth="1"/>
    <col min="5" max="5" width="6.89062" style="25" customWidth="1"/>
    <col min="6" max="7" width="7.5" style="25" customWidth="1"/>
    <col min="8" max="8" width="10.8516" style="25" customWidth="1"/>
    <col min="9" max="9" width="12.8516" style="25" customWidth="1"/>
    <col min="10" max="10" width="23.5" style="25" customWidth="1"/>
    <col min="11" max="11" width="11.6719" style="25" customWidth="1"/>
    <col min="12" max="12" width="16.1719" style="25" customWidth="1"/>
    <col min="13" max="16384" width="8.35156" style="25" customWidth="1"/>
  </cols>
  <sheetData>
    <row r="1" ht="27.65" customHeight="1">
      <c r="A1" t="s" s="26">
        <v>43</v>
      </c>
      <c r="B1" s="27"/>
      <c r="C1" s="28"/>
      <c r="D1" s="27"/>
      <c r="E1" s="28"/>
      <c r="F1" s="28"/>
      <c r="G1" s="29"/>
      <c r="H1" s="30"/>
      <c r="I1" s="30"/>
      <c r="J1" s="30"/>
      <c r="K1" s="30"/>
      <c r="L1" s="31"/>
    </row>
    <row r="2" ht="31.8" customHeight="1">
      <c r="A2" t="s" s="32">
        <v>44</v>
      </c>
      <c r="B2" t="s" s="33">
        <v>45</v>
      </c>
      <c r="C2" t="s" s="34">
        <v>46</v>
      </c>
      <c r="D2" t="s" s="35">
        <v>47</v>
      </c>
      <c r="E2" t="s" s="35">
        <v>48</v>
      </c>
      <c r="F2" t="s" s="35">
        <v>49</v>
      </c>
      <c r="G2" t="s" s="36">
        <v>50</v>
      </c>
      <c r="H2" t="s" s="37">
        <v>51</v>
      </c>
      <c r="I2" t="s" s="38">
        <v>52</v>
      </c>
      <c r="J2" t="s" s="39">
        <v>53</v>
      </c>
      <c r="K2" t="s" s="35">
        <v>54</v>
      </c>
      <c r="L2" t="s" s="35">
        <v>55</v>
      </c>
    </row>
    <row r="3" ht="20.05" customHeight="1">
      <c r="A3" t="s" s="40">
        <v>56</v>
      </c>
      <c r="B3" s="41">
        <v>1</v>
      </c>
      <c r="C3" s="42">
        <v>1</v>
      </c>
      <c r="D3" s="43">
        <v>13592</v>
      </c>
      <c r="E3" s="43">
        <v>1296</v>
      </c>
      <c r="F3" s="43">
        <v>8.199999999999999</v>
      </c>
      <c r="G3" t="s" s="44">
        <v>57</v>
      </c>
      <c r="H3" t="s" s="44">
        <v>58</v>
      </c>
      <c r="I3" s="45">
        <v>8</v>
      </c>
      <c r="J3" s="43">
        <f>'MONOs - SLE2'!B11</f>
        <v>1837</v>
      </c>
      <c r="K3" s="43">
        <v>8</v>
      </c>
      <c r="L3" s="43">
        <f>K3*J3</f>
        <v>14696</v>
      </c>
    </row>
    <row r="4" ht="20.05" customHeight="1">
      <c r="A4" t="s" s="46">
        <v>56</v>
      </c>
      <c r="B4" s="47">
        <v>1</v>
      </c>
      <c r="C4" s="48">
        <v>2</v>
      </c>
      <c r="D4" s="45">
        <v>12575</v>
      </c>
      <c r="E4" s="45">
        <v>959</v>
      </c>
      <c r="F4" s="45">
        <v>7</v>
      </c>
      <c r="G4" t="s" s="44">
        <v>57</v>
      </c>
      <c r="H4" t="s" s="44">
        <v>58</v>
      </c>
      <c r="I4" s="45">
        <v>8</v>
      </c>
      <c r="J4" s="45">
        <f>'MONOs - SLE3'!B11</f>
        <v>501</v>
      </c>
      <c r="K4" s="45">
        <v>8</v>
      </c>
      <c r="L4" s="45">
        <f>K4*J4</f>
        <v>4008</v>
      </c>
    </row>
    <row r="5" ht="20.05" customHeight="1">
      <c r="A5" t="s" s="46">
        <v>56</v>
      </c>
      <c r="B5" s="47">
        <v>1</v>
      </c>
      <c r="C5" s="48">
        <v>3</v>
      </c>
      <c r="D5" s="45">
        <v>14415</v>
      </c>
      <c r="E5" s="45">
        <v>533</v>
      </c>
      <c r="F5" s="45">
        <v>8.800000000000001</v>
      </c>
      <c r="G5" t="s" s="44">
        <v>57</v>
      </c>
      <c r="H5" t="s" s="44">
        <v>58</v>
      </c>
      <c r="I5" s="45">
        <v>16</v>
      </c>
      <c r="J5" s="45">
        <f>'TC1s - SLE1'!B11</f>
        <v>2101</v>
      </c>
      <c r="K5" s="45">
        <v>8</v>
      </c>
      <c r="L5" s="45">
        <f>K5*J5</f>
        <v>16808</v>
      </c>
    </row>
    <row r="6" ht="20.05" customHeight="1">
      <c r="A6" t="s" s="46">
        <v>59</v>
      </c>
      <c r="B6" s="47">
        <v>2</v>
      </c>
      <c r="C6" s="48">
        <v>1</v>
      </c>
      <c r="D6" s="45">
        <v>9082</v>
      </c>
      <c r="E6" s="45">
        <v>433</v>
      </c>
      <c r="F6" s="45">
        <v>4</v>
      </c>
      <c r="G6" t="s" s="44">
        <v>60</v>
      </c>
      <c r="H6" t="s" s="44">
        <v>61</v>
      </c>
      <c r="I6" s="45">
        <v>1</v>
      </c>
      <c r="J6" s="49"/>
      <c r="K6" s="49"/>
      <c r="L6" s="49"/>
    </row>
    <row r="7" ht="20.05" customHeight="1">
      <c r="A7" t="s" s="46">
        <v>59</v>
      </c>
      <c r="B7" s="47">
        <v>2</v>
      </c>
      <c r="C7" s="48">
        <v>2</v>
      </c>
      <c r="D7" s="45">
        <v>6711</v>
      </c>
      <c r="E7" s="45">
        <v>332</v>
      </c>
      <c r="F7" s="45">
        <v>3</v>
      </c>
      <c r="G7" t="s" s="44">
        <v>60</v>
      </c>
      <c r="H7" t="s" s="44">
        <v>61</v>
      </c>
      <c r="I7" s="45">
        <v>1</v>
      </c>
      <c r="J7" s="49"/>
      <c r="K7" s="49"/>
      <c r="L7" s="49"/>
    </row>
    <row r="8" ht="20.05" customHeight="1">
      <c r="A8" t="s" s="46">
        <v>59</v>
      </c>
      <c r="B8" s="47">
        <v>2</v>
      </c>
      <c r="C8" s="48">
        <v>3</v>
      </c>
      <c r="D8" s="45">
        <v>11099</v>
      </c>
      <c r="E8" s="45">
        <v>1690</v>
      </c>
      <c r="F8" s="45">
        <v>6.1</v>
      </c>
      <c r="G8" t="s" s="44">
        <v>60</v>
      </c>
      <c r="H8" t="s" s="44">
        <v>61</v>
      </c>
      <c r="I8" s="45">
        <v>1</v>
      </c>
      <c r="J8" s="49"/>
      <c r="K8" s="49"/>
      <c r="L8" s="49"/>
    </row>
    <row r="9" ht="20.05" customHeight="1">
      <c r="A9" t="s" s="46">
        <v>8</v>
      </c>
      <c r="B9" s="47">
        <v>3</v>
      </c>
      <c r="C9" s="48">
        <v>1</v>
      </c>
      <c r="D9" s="45">
        <v>14299</v>
      </c>
      <c r="E9" s="45">
        <v>1063</v>
      </c>
      <c r="F9" s="45">
        <v>8.300000000000001</v>
      </c>
      <c r="G9" t="s" s="44">
        <v>57</v>
      </c>
      <c r="H9" t="s" s="44">
        <v>58</v>
      </c>
      <c r="I9" s="45">
        <v>13</v>
      </c>
      <c r="J9" s="45">
        <f>'PCs - SLE2'!B11</f>
        <v>1824</v>
      </c>
      <c r="K9" s="45">
        <f>'PCs - SLE2'!C12</f>
        <v>40</v>
      </c>
      <c r="L9" s="45">
        <f>K9*J9</f>
        <v>72960</v>
      </c>
    </row>
    <row r="10" ht="20.05" customHeight="1">
      <c r="A10" t="s" s="46">
        <v>8</v>
      </c>
      <c r="B10" s="47">
        <v>3</v>
      </c>
      <c r="C10" s="48">
        <v>2</v>
      </c>
      <c r="D10" s="45">
        <v>13556</v>
      </c>
      <c r="E10" s="45">
        <v>1076</v>
      </c>
      <c r="F10" s="45">
        <v>7.7</v>
      </c>
      <c r="G10" t="s" s="44">
        <v>62</v>
      </c>
      <c r="H10" t="s" s="44">
        <v>58</v>
      </c>
      <c r="I10" s="45">
        <v>4</v>
      </c>
      <c r="J10" s="45">
        <f>'PCs - SLE3'!B11</f>
        <v>751</v>
      </c>
      <c r="K10" s="45">
        <f>'PCs - SLE3'!C12</f>
        <v>8</v>
      </c>
      <c r="L10" s="45">
        <f>K10*J10</f>
        <v>6008</v>
      </c>
    </row>
    <row r="11" ht="20.05" customHeight="1">
      <c r="A11" t="s" s="46">
        <v>8</v>
      </c>
      <c r="B11" s="47">
        <v>3</v>
      </c>
      <c r="C11" s="48">
        <v>3</v>
      </c>
      <c r="D11" s="45">
        <v>14538</v>
      </c>
      <c r="E11" s="45">
        <v>742</v>
      </c>
      <c r="F11" s="45">
        <v>7.8</v>
      </c>
      <c r="G11" t="s" s="44">
        <v>62</v>
      </c>
      <c r="H11" t="s" s="44">
        <v>58</v>
      </c>
      <c r="I11" s="45">
        <v>2</v>
      </c>
      <c r="J11" s="45">
        <f>'MBCs - SLE1'!B11</f>
        <v>456</v>
      </c>
      <c r="K11" s="45">
        <v>8</v>
      </c>
      <c r="L11" s="45">
        <f>K11*J11</f>
        <v>3648</v>
      </c>
    </row>
    <row r="12" ht="20.05" customHeight="1">
      <c r="A12" t="s" s="46">
        <v>15</v>
      </c>
      <c r="B12" s="47">
        <v>4</v>
      </c>
      <c r="C12" s="48">
        <v>1</v>
      </c>
      <c r="D12" s="45">
        <v>14421</v>
      </c>
      <c r="E12" s="45">
        <v>1388</v>
      </c>
      <c r="F12" s="45">
        <v>8.6</v>
      </c>
      <c r="G12" t="s" s="44">
        <v>62</v>
      </c>
      <c r="H12" t="s" s="44">
        <v>58</v>
      </c>
      <c r="I12" s="45">
        <v>4</v>
      </c>
      <c r="J12" s="45">
        <f>'MBCs - SLE2'!B11</f>
        <v>2609</v>
      </c>
      <c r="K12" s="45">
        <f>'MBCs - SLE2'!C12</f>
        <v>8</v>
      </c>
      <c r="L12" s="45">
        <f>K12*J12</f>
        <v>20872</v>
      </c>
    </row>
    <row r="13" ht="20.05" customHeight="1">
      <c r="A13" t="s" s="46">
        <v>15</v>
      </c>
      <c r="B13" s="47">
        <v>4</v>
      </c>
      <c r="C13" s="48">
        <v>2</v>
      </c>
      <c r="D13" s="45">
        <v>13118</v>
      </c>
      <c r="E13" s="45">
        <v>1309</v>
      </c>
      <c r="F13" s="45">
        <v>7.6</v>
      </c>
      <c r="G13" t="s" s="44">
        <v>62</v>
      </c>
      <c r="H13" t="s" s="44">
        <v>58</v>
      </c>
      <c r="I13" s="45">
        <v>2</v>
      </c>
      <c r="J13" s="45">
        <f>'MBCs - SLE3'!B11</f>
        <v>262</v>
      </c>
      <c r="K13" s="45">
        <f>'MBCs - SLE3'!C12</f>
        <v>8</v>
      </c>
      <c r="L13" s="45">
        <f>K13*J13</f>
        <v>2096</v>
      </c>
    </row>
    <row r="14" ht="20.05" customHeight="1">
      <c r="A14" t="s" s="46">
        <v>15</v>
      </c>
      <c r="B14" s="47">
        <v>4</v>
      </c>
      <c r="C14" s="48">
        <v>3</v>
      </c>
      <c r="D14" s="45">
        <v>14409</v>
      </c>
      <c r="E14" s="45">
        <v>1289</v>
      </c>
      <c r="F14" s="45">
        <v>8.1</v>
      </c>
      <c r="G14" t="s" s="44">
        <v>62</v>
      </c>
      <c r="H14" t="s" s="44">
        <v>58</v>
      </c>
      <c r="I14" s="45">
        <v>8</v>
      </c>
      <c r="J14" s="45">
        <f>'MONOs - SLE1'!B11</f>
        <v>455</v>
      </c>
      <c r="K14" s="45">
        <f>'MONOs - SLE1'!C12</f>
        <v>8</v>
      </c>
      <c r="L14" s="45">
        <f>K14*J14</f>
        <v>3640</v>
      </c>
    </row>
    <row r="15" ht="20.05" customHeight="1">
      <c r="A15" t="s" s="46">
        <v>63</v>
      </c>
      <c r="B15" s="47">
        <v>5</v>
      </c>
      <c r="C15" s="48">
        <v>1</v>
      </c>
      <c r="D15" s="45">
        <v>13276</v>
      </c>
      <c r="E15" s="45">
        <v>336</v>
      </c>
      <c r="F15" s="45">
        <v>6.4</v>
      </c>
      <c r="G15" t="s" s="44">
        <v>57</v>
      </c>
      <c r="H15" t="s" s="44">
        <v>58</v>
      </c>
      <c r="I15" s="45">
        <v>8</v>
      </c>
      <c r="J15" s="45">
        <f>'TC2s - SLE2'!B11</f>
        <v>370</v>
      </c>
      <c r="K15" s="45">
        <v>8</v>
      </c>
      <c r="L15" s="45">
        <f>K15*J15</f>
        <v>2960</v>
      </c>
    </row>
    <row r="16" ht="20.05" customHeight="1">
      <c r="A16" t="s" s="46">
        <v>63</v>
      </c>
      <c r="B16" s="47">
        <v>5</v>
      </c>
      <c r="C16" s="48">
        <v>2</v>
      </c>
      <c r="D16" s="45">
        <v>11419</v>
      </c>
      <c r="E16" s="45">
        <v>235</v>
      </c>
      <c r="F16" s="45">
        <v>4.8</v>
      </c>
      <c r="G16" t="s" s="44">
        <v>57</v>
      </c>
      <c r="H16" t="s" s="44">
        <v>58</v>
      </c>
      <c r="I16" s="45">
        <v>8</v>
      </c>
      <c r="J16" s="45">
        <f>'TC2s - SLE3'!B11</f>
        <v>168</v>
      </c>
      <c r="K16" s="45">
        <v>8</v>
      </c>
      <c r="L16" s="45">
        <f>K16*J16</f>
        <v>1344</v>
      </c>
    </row>
    <row r="17" ht="20.05" customHeight="1">
      <c r="A17" t="s" s="46">
        <v>63</v>
      </c>
      <c r="B17" s="47">
        <v>5</v>
      </c>
      <c r="C17" s="48">
        <v>3</v>
      </c>
      <c r="D17" s="45">
        <v>14926</v>
      </c>
      <c r="E17" s="45">
        <v>535</v>
      </c>
      <c r="F17" s="45">
        <v>7.8</v>
      </c>
      <c r="G17" t="s" s="44">
        <v>57</v>
      </c>
      <c r="H17" t="s" s="44">
        <v>58</v>
      </c>
      <c r="I17" s="45">
        <v>11</v>
      </c>
      <c r="J17" s="45">
        <f>'TC17s - SLE1'!B11</f>
        <v>1103</v>
      </c>
      <c r="K17" s="45">
        <v>8</v>
      </c>
      <c r="L17" s="45">
        <f>K17*J17</f>
        <v>8824</v>
      </c>
    </row>
    <row r="18" ht="20.05" customHeight="1">
      <c r="A18" t="s" s="46">
        <v>64</v>
      </c>
      <c r="B18" s="47">
        <v>6</v>
      </c>
      <c r="C18" s="48">
        <v>1</v>
      </c>
      <c r="D18" s="45">
        <v>13332</v>
      </c>
      <c r="E18" s="45">
        <v>551</v>
      </c>
      <c r="F18" s="45">
        <v>7</v>
      </c>
      <c r="G18" t="s" s="44">
        <v>57</v>
      </c>
      <c r="H18" t="s" s="44">
        <v>58</v>
      </c>
      <c r="I18" s="45">
        <v>8</v>
      </c>
      <c r="J18" s="45">
        <f>'TC1s - SLE2'!B11</f>
        <v>786</v>
      </c>
      <c r="K18" s="45">
        <v>8</v>
      </c>
      <c r="L18" s="45">
        <f>K18*J18</f>
        <v>6288</v>
      </c>
    </row>
    <row r="19" ht="20.05" customHeight="1">
      <c r="A19" t="s" s="46">
        <v>64</v>
      </c>
      <c r="B19" s="47">
        <v>6</v>
      </c>
      <c r="C19" s="48">
        <v>2</v>
      </c>
      <c r="D19" s="45">
        <v>11878</v>
      </c>
      <c r="E19" s="45">
        <v>358</v>
      </c>
      <c r="F19" s="45">
        <v>5</v>
      </c>
      <c r="G19" t="s" s="44">
        <v>57</v>
      </c>
      <c r="H19" t="s" s="44">
        <v>58</v>
      </c>
      <c r="I19" s="45">
        <v>3</v>
      </c>
      <c r="J19" s="45">
        <f>'TC1s - SLE3'!B11</f>
        <v>94.09999999999999</v>
      </c>
      <c r="K19" s="45">
        <v>8</v>
      </c>
      <c r="L19" s="45">
        <f>K19*J19</f>
        <v>752.8</v>
      </c>
    </row>
    <row r="20" ht="20.05" customHeight="1">
      <c r="A20" t="s" s="46">
        <v>64</v>
      </c>
      <c r="B20" s="47">
        <v>6</v>
      </c>
      <c r="C20" s="48">
        <v>3</v>
      </c>
      <c r="D20" s="45">
        <v>15402</v>
      </c>
      <c r="E20" s="45">
        <v>1081</v>
      </c>
      <c r="F20" s="45">
        <v>9.300000000000001</v>
      </c>
      <c r="G20" t="s" s="44">
        <v>57</v>
      </c>
      <c r="H20" t="s" s="44">
        <v>58</v>
      </c>
      <c r="I20" s="45">
        <v>16</v>
      </c>
      <c r="J20" s="45">
        <f>'TC2s - SLE1'!B11</f>
        <v>2037</v>
      </c>
      <c r="K20" s="45">
        <v>8</v>
      </c>
      <c r="L20" s="45">
        <f>K20*J20</f>
        <v>16296</v>
      </c>
    </row>
    <row r="21" ht="20.05" customHeight="1">
      <c r="A21" t="s" s="46">
        <v>65</v>
      </c>
      <c r="B21" s="47">
        <v>7</v>
      </c>
      <c r="C21" s="48">
        <v>1</v>
      </c>
      <c r="D21" s="45">
        <v>13636</v>
      </c>
      <c r="E21" s="45">
        <v>588</v>
      </c>
      <c r="F21" s="45">
        <v>7.2</v>
      </c>
      <c r="G21" t="s" s="44">
        <v>57</v>
      </c>
      <c r="H21" t="s" s="44">
        <v>58</v>
      </c>
      <c r="I21" s="45">
        <v>21</v>
      </c>
      <c r="J21" s="45">
        <f>'TC17s - SLE2'!B11</f>
        <v>2210</v>
      </c>
      <c r="K21" s="45">
        <v>8</v>
      </c>
      <c r="L21" s="45">
        <f>K21*J21</f>
        <v>17680</v>
      </c>
    </row>
    <row r="22" ht="20.05" customHeight="1">
      <c r="A22" t="s" s="46">
        <v>65</v>
      </c>
      <c r="B22" s="47">
        <v>7</v>
      </c>
      <c r="C22" s="48">
        <v>2</v>
      </c>
      <c r="D22" s="45">
        <v>12829</v>
      </c>
      <c r="E22" s="45">
        <v>481</v>
      </c>
      <c r="F22" s="45">
        <v>6.5</v>
      </c>
      <c r="G22" t="s" s="44">
        <v>57</v>
      </c>
      <c r="H22" t="s" s="44">
        <v>58</v>
      </c>
      <c r="I22" s="45">
        <v>4</v>
      </c>
      <c r="J22" s="45">
        <f>'TC17s - SLE3'!B11</f>
        <v>512</v>
      </c>
      <c r="K22" s="45">
        <v>8</v>
      </c>
      <c r="L22" s="45">
        <f>K22*J22</f>
        <v>4096</v>
      </c>
    </row>
    <row r="23" ht="20.05" customHeight="1">
      <c r="A23" t="s" s="46">
        <v>65</v>
      </c>
      <c r="B23" s="47">
        <v>7</v>
      </c>
      <c r="C23" s="48">
        <v>3</v>
      </c>
      <c r="D23" s="45">
        <v>15873</v>
      </c>
      <c r="E23" s="45">
        <v>1022</v>
      </c>
      <c r="F23" s="45">
        <v>9.800000000000001</v>
      </c>
      <c r="G23" t="s" s="44">
        <v>57</v>
      </c>
      <c r="H23" t="s" s="44">
        <v>58</v>
      </c>
      <c r="I23" s="45">
        <v>36</v>
      </c>
      <c r="J23" s="45">
        <f>'TREGs - SLE1'!B11</f>
        <v>5077</v>
      </c>
      <c r="K23" s="45">
        <v>8</v>
      </c>
      <c r="L23" s="45">
        <f>K23*J23</f>
        <v>40616</v>
      </c>
    </row>
    <row r="24" ht="20.05" customHeight="1">
      <c r="A24" t="s" s="46">
        <v>66</v>
      </c>
      <c r="B24" s="47">
        <v>8</v>
      </c>
      <c r="C24" s="48">
        <v>1</v>
      </c>
      <c r="D24" s="45">
        <v>13867</v>
      </c>
      <c r="E24" s="45">
        <v>667</v>
      </c>
      <c r="F24" s="45">
        <v>7.6</v>
      </c>
      <c r="G24" t="s" s="44">
        <v>57</v>
      </c>
      <c r="H24" t="s" s="44">
        <v>58</v>
      </c>
      <c r="I24" s="45">
        <v>23</v>
      </c>
      <c r="J24" s="45">
        <f>'TREGs - SLE2'!B11</f>
        <v>2004</v>
      </c>
      <c r="K24" s="45">
        <v>8</v>
      </c>
      <c r="L24" s="45">
        <f>K24*J24</f>
        <v>16032</v>
      </c>
    </row>
    <row r="25" ht="20.05" customHeight="1">
      <c r="A25" t="s" s="46">
        <v>66</v>
      </c>
      <c r="B25" s="47">
        <v>8</v>
      </c>
      <c r="C25" s="48">
        <v>2</v>
      </c>
      <c r="D25" s="45">
        <v>11498</v>
      </c>
      <c r="E25" s="45">
        <v>239</v>
      </c>
      <c r="F25" s="45">
        <v>4.9</v>
      </c>
      <c r="G25" t="s" s="44">
        <v>57</v>
      </c>
      <c r="H25" t="s" s="44">
        <v>58</v>
      </c>
      <c r="I25" s="45">
        <v>4</v>
      </c>
      <c r="J25" s="45">
        <f>'TREGs - SLE3'!B11</f>
        <v>117</v>
      </c>
      <c r="K25" s="45">
        <v>8</v>
      </c>
      <c r="L25" s="45">
        <f>K25*J25</f>
        <v>936</v>
      </c>
    </row>
    <row r="26" ht="20.05" customHeight="1">
      <c r="A26" t="s" s="46">
        <v>66</v>
      </c>
      <c r="B26" s="47">
        <v>8</v>
      </c>
      <c r="C26" s="48">
        <v>3</v>
      </c>
      <c r="D26" s="45">
        <v>15845</v>
      </c>
      <c r="E26" s="45">
        <v>1035</v>
      </c>
      <c r="F26" s="45">
        <v>9.800000000000001</v>
      </c>
      <c r="G26" t="s" s="44">
        <v>57</v>
      </c>
      <c r="H26" t="s" s="44">
        <v>58</v>
      </c>
      <c r="I26" s="45">
        <v>13</v>
      </c>
      <c r="J26" s="45">
        <f>'THs - SLE1'!B11</f>
        <v>1635</v>
      </c>
      <c r="K26" s="45">
        <v>8</v>
      </c>
      <c r="L26" s="45">
        <f>K26*J26</f>
        <v>13080</v>
      </c>
    </row>
    <row r="27" ht="20.05" customHeight="1">
      <c r="A27" t="s" s="46">
        <v>67</v>
      </c>
      <c r="B27" s="47">
        <v>9</v>
      </c>
      <c r="C27" s="48">
        <v>1</v>
      </c>
      <c r="D27" s="45">
        <v>14434</v>
      </c>
      <c r="E27" s="45">
        <v>1111</v>
      </c>
      <c r="F27" s="45">
        <v>8.9</v>
      </c>
      <c r="G27" t="s" s="44">
        <v>57</v>
      </c>
      <c r="H27" t="s" s="44">
        <v>58</v>
      </c>
      <c r="I27" s="45">
        <v>33</v>
      </c>
      <c r="J27" s="45">
        <f>'THs - SLE2'!B11</f>
        <v>4903</v>
      </c>
      <c r="K27" s="45">
        <v>8</v>
      </c>
      <c r="L27" s="45">
        <f>K27*J27</f>
        <v>39224</v>
      </c>
    </row>
    <row r="28" ht="20.05" customHeight="1">
      <c r="A28" t="s" s="46">
        <v>67</v>
      </c>
      <c r="B28" s="47">
        <v>9</v>
      </c>
      <c r="C28" s="48">
        <v>2</v>
      </c>
      <c r="D28" s="45">
        <v>12494</v>
      </c>
      <c r="E28" s="45">
        <v>387</v>
      </c>
      <c r="F28" s="45">
        <v>6.2</v>
      </c>
      <c r="G28" t="s" s="44">
        <v>57</v>
      </c>
      <c r="H28" t="s" s="44">
        <v>58</v>
      </c>
      <c r="I28" s="45">
        <v>6</v>
      </c>
      <c r="J28" s="45">
        <f>'THs - SLE3'!B11</f>
        <v>612</v>
      </c>
      <c r="K28" s="45">
        <v>8</v>
      </c>
      <c r="L28" s="45">
        <f>K28*J28</f>
        <v>4896</v>
      </c>
    </row>
    <row r="29" ht="20.05" customHeight="1">
      <c r="A29" t="s" s="46">
        <v>67</v>
      </c>
      <c r="B29" s="47">
        <v>9</v>
      </c>
      <c r="C29" s="48">
        <v>3</v>
      </c>
      <c r="D29" s="45">
        <v>15400</v>
      </c>
      <c r="E29" s="45">
        <v>923</v>
      </c>
      <c r="F29" s="45">
        <v>9.4</v>
      </c>
      <c r="G29" t="s" s="44">
        <v>57</v>
      </c>
      <c r="H29" t="s" s="44">
        <v>58</v>
      </c>
      <c r="I29" s="50">
        <v>35</v>
      </c>
      <c r="J29" s="45">
        <v>6034</v>
      </c>
      <c r="K29" s="45">
        <v>8</v>
      </c>
      <c r="L29" s="45">
        <f>K29*J29</f>
        <v>48272</v>
      </c>
    </row>
    <row r="30" ht="20.05" customHeight="1">
      <c r="A30" t="s" s="46">
        <v>68</v>
      </c>
      <c r="B30" s="51"/>
      <c r="C30" s="52"/>
      <c r="D30" s="49"/>
      <c r="E30" s="45">
        <f>SUM(E3:E29)</f>
        <v>21659</v>
      </c>
      <c r="F30" s="49"/>
      <c r="G30" s="49"/>
      <c r="H30" s="49"/>
      <c r="I30" s="49"/>
      <c r="J30" s="45">
        <f>SUM(J3:J29)/(24*31)</f>
        <v>51.6909946236559</v>
      </c>
      <c r="K30" s="49"/>
      <c r="L30" s="45">
        <f>K30*J30</f>
        <v>0</v>
      </c>
    </row>
  </sheetData>
  <mergeCells count="1">
    <mergeCell ref="A1:G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0.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4" customWidth="1"/>
    <col min="2" max="2" width="10.1719" style="84" customWidth="1"/>
    <col min="3" max="3" width="8.35156" style="84" customWidth="1"/>
    <col min="4" max="4" width="13" style="84" customWidth="1"/>
    <col min="5" max="5" width="16.3516" style="84" customWidth="1"/>
    <col min="6" max="16384" width="16.3516" style="84" customWidth="1"/>
  </cols>
  <sheetData>
    <row r="1" ht="19" customHeight="1">
      <c r="A1" t="s" s="54">
        <v>13</v>
      </c>
      <c r="B1" s="55"/>
      <c r="C1" s="55"/>
      <c r="D1" s="55"/>
      <c r="E1" s="56"/>
    </row>
    <row r="2" ht="38.25" customHeight="1">
      <c r="A2" t="s" s="57">
        <v>70</v>
      </c>
      <c r="B2" t="s" s="57">
        <v>71</v>
      </c>
      <c r="C2" t="s" s="57">
        <v>72</v>
      </c>
      <c r="D2" t="s" s="57">
        <v>73</v>
      </c>
      <c r="E2" s="58"/>
    </row>
    <row r="3" ht="14.25" customHeight="1">
      <c r="A3" s="59">
        <v>1</v>
      </c>
      <c r="B3" s="60">
        <f>145+142+169+145</f>
        <v>601</v>
      </c>
      <c r="C3" s="61">
        <v>8</v>
      </c>
      <c r="D3" s="61">
        <f>C3*B3</f>
        <v>4808</v>
      </c>
      <c r="E3" s="58"/>
    </row>
    <row r="4" ht="14.05" customHeight="1">
      <c r="A4" s="62">
        <v>2</v>
      </c>
      <c r="B4" s="63">
        <f>145+169+169+145</f>
        <v>628</v>
      </c>
      <c r="C4" s="50">
        <v>8</v>
      </c>
      <c r="D4" s="50">
        <f>C4*B4</f>
        <v>5024</v>
      </c>
      <c r="E4" s="58"/>
    </row>
    <row r="5" ht="14.05" customHeight="1">
      <c r="A5" s="62">
        <v>3</v>
      </c>
      <c r="B5" s="63">
        <f>169*2+145*3</f>
        <v>773</v>
      </c>
      <c r="C5" s="50">
        <v>8</v>
      </c>
      <c r="D5" s="50">
        <f>C5*B5</f>
        <v>6184</v>
      </c>
      <c r="E5" s="58"/>
    </row>
    <row r="6" ht="14.05" customHeight="1">
      <c r="A6" s="62">
        <v>4</v>
      </c>
      <c r="B6" s="63">
        <f>145*2+103+146+142</f>
        <v>681</v>
      </c>
      <c r="C6" s="50">
        <v>8</v>
      </c>
      <c r="D6" s="50">
        <f>C6*B6</f>
        <v>5448</v>
      </c>
      <c r="E6" s="58"/>
    </row>
    <row r="7" ht="14.05" customHeight="1">
      <c r="A7" s="62">
        <v>5</v>
      </c>
      <c r="B7" s="63">
        <f>145*2+79+121+250</f>
        <v>740</v>
      </c>
      <c r="C7" s="50">
        <v>8</v>
      </c>
      <c r="D7" s="50">
        <f>C7*B7</f>
        <v>5920</v>
      </c>
      <c r="E7" s="58"/>
    </row>
    <row r="8" ht="14.05" customHeight="1">
      <c r="A8" s="62">
        <v>6</v>
      </c>
      <c r="B8" s="63">
        <f>145*3+114</f>
        <v>549</v>
      </c>
      <c r="C8" s="50">
        <v>8</v>
      </c>
      <c r="D8" s="50">
        <f>C8*B8</f>
        <v>4392</v>
      </c>
      <c r="E8" s="58"/>
    </row>
    <row r="9" ht="14.05" customHeight="1">
      <c r="A9" s="62">
        <v>7</v>
      </c>
      <c r="B9" s="63">
        <f>122+145+169+107</f>
        <v>543</v>
      </c>
      <c r="C9" s="50">
        <v>8</v>
      </c>
      <c r="D9" s="50">
        <f>C9*B9</f>
        <v>4344</v>
      </c>
      <c r="E9" s="58"/>
    </row>
    <row r="10" ht="14.05" customHeight="1">
      <c r="A10" s="62">
        <v>8</v>
      </c>
      <c r="B10" s="63">
        <f>143*2+169+107</f>
        <v>562</v>
      </c>
      <c r="C10" s="50">
        <v>8</v>
      </c>
      <c r="D10" s="50">
        <f>C10*B10</f>
        <v>4496</v>
      </c>
      <c r="E10" s="58"/>
    </row>
    <row r="11" ht="14.05" customHeight="1">
      <c r="A11" t="s" s="64">
        <v>74</v>
      </c>
      <c r="B11" s="63">
        <f>SUM(B3:B10)</f>
        <v>5077</v>
      </c>
      <c r="C11" s="50">
        <f>SUM(C3:C10)</f>
        <v>64</v>
      </c>
      <c r="D11" s="50">
        <f>SUM(D3:D10)</f>
        <v>40616</v>
      </c>
      <c r="E11" s="58"/>
    </row>
    <row r="12" ht="14.05" customHeight="1">
      <c r="A12" t="s" s="64">
        <v>75</v>
      </c>
      <c r="B12" s="63">
        <f>B11/$A10</f>
        <v>634.625</v>
      </c>
      <c r="C12" s="50">
        <f>C11/$A10</f>
        <v>8</v>
      </c>
      <c r="D12" s="50">
        <f>D11/$A10</f>
        <v>5077</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1.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5" customWidth="1"/>
    <col min="2" max="2" width="10.1719" style="85" customWidth="1"/>
    <col min="3" max="3" width="8.35156" style="85" customWidth="1"/>
    <col min="4" max="4" width="13" style="85" customWidth="1"/>
    <col min="5" max="5" width="16.3516" style="85" customWidth="1"/>
    <col min="6" max="16384" width="16.3516" style="85" customWidth="1"/>
  </cols>
  <sheetData>
    <row r="1" ht="19" customHeight="1">
      <c r="A1" t="s" s="54">
        <v>9</v>
      </c>
      <c r="B1" s="55"/>
      <c r="C1" s="55"/>
      <c r="D1" s="55"/>
      <c r="E1" s="56"/>
    </row>
    <row r="2" ht="38.25" customHeight="1">
      <c r="A2" t="s" s="57">
        <v>70</v>
      </c>
      <c r="B2" t="s" s="57">
        <v>71</v>
      </c>
      <c r="C2" t="s" s="57">
        <v>72</v>
      </c>
      <c r="D2" t="s" s="57">
        <v>73</v>
      </c>
      <c r="E2" s="58"/>
    </row>
    <row r="3" ht="14.25" customHeight="1">
      <c r="A3" s="59">
        <v>1</v>
      </c>
      <c r="B3" s="60">
        <f>143+63</f>
        <v>206</v>
      </c>
      <c r="C3" s="61">
        <v>8</v>
      </c>
      <c r="D3" s="61">
        <f>C3*B3</f>
        <v>1648</v>
      </c>
      <c r="E3" s="58"/>
    </row>
    <row r="4" ht="14.05" customHeight="1">
      <c r="A4" s="62">
        <v>2</v>
      </c>
      <c r="B4" s="63">
        <f>145+86</f>
        <v>231</v>
      </c>
      <c r="C4" s="50">
        <v>8</v>
      </c>
      <c r="D4" s="50">
        <f>C4*B4</f>
        <v>1848</v>
      </c>
      <c r="E4" s="58"/>
    </row>
    <row r="5" ht="14.05" customHeight="1">
      <c r="A5" s="62">
        <v>3</v>
      </c>
      <c r="B5" s="63">
        <f>145*2+3+80</f>
        <v>373</v>
      </c>
      <c r="C5" s="50">
        <v>8</v>
      </c>
      <c r="D5" s="50">
        <f>C5*B5</f>
        <v>2984</v>
      </c>
      <c r="E5" s="58"/>
    </row>
    <row r="6" ht="14.05" customHeight="1">
      <c r="A6" s="62">
        <v>4</v>
      </c>
      <c r="B6" s="63">
        <f>145+3+11</f>
        <v>159</v>
      </c>
      <c r="C6" s="50">
        <v>8</v>
      </c>
      <c r="D6" s="50">
        <f>C6*B6</f>
        <v>1272</v>
      </c>
      <c r="E6" s="58"/>
    </row>
    <row r="7" ht="14.05" customHeight="1">
      <c r="A7" s="62">
        <v>5</v>
      </c>
      <c r="B7" s="63">
        <f>145*2+25+2</f>
        <v>317</v>
      </c>
      <c r="C7" s="50">
        <v>8</v>
      </c>
      <c r="D7" s="50">
        <f>C7*B7</f>
        <v>2536</v>
      </c>
      <c r="E7" s="58"/>
    </row>
    <row r="8" ht="14.05" customHeight="1">
      <c r="A8" s="62">
        <v>6</v>
      </c>
      <c r="B8" s="63">
        <f>145*2+1</f>
        <v>291</v>
      </c>
      <c r="C8" s="50">
        <v>8</v>
      </c>
      <c r="D8" s="50">
        <f>C8*B8</f>
        <v>2328</v>
      </c>
      <c r="E8" s="58"/>
    </row>
    <row r="9" ht="14.05" customHeight="1">
      <c r="A9" s="62">
        <v>7</v>
      </c>
      <c r="B9" s="63">
        <f>140+65</f>
        <v>205</v>
      </c>
      <c r="C9" s="50">
        <v>8</v>
      </c>
      <c r="D9" s="50">
        <f>C9*B9</f>
        <v>1640</v>
      </c>
      <c r="E9" s="58"/>
    </row>
    <row r="10" ht="14.05" customHeight="1">
      <c r="A10" s="62">
        <v>8</v>
      </c>
      <c r="B10" s="63">
        <f>145+45+32</f>
        <v>222</v>
      </c>
      <c r="C10" s="50">
        <v>8</v>
      </c>
      <c r="D10" s="50">
        <f>C10*B10</f>
        <v>1776</v>
      </c>
      <c r="E10" s="58"/>
    </row>
    <row r="11" ht="14.05" customHeight="1">
      <c r="A11" t="s" s="64">
        <v>74</v>
      </c>
      <c r="B11" s="63">
        <f>SUM(B3:B10)</f>
        <v>2004</v>
      </c>
      <c r="C11" s="50">
        <f>SUM(C3:C10)</f>
        <v>64</v>
      </c>
      <c r="D11" s="50">
        <f>SUM(D3:D10)</f>
        <v>16032</v>
      </c>
      <c r="E11" s="58"/>
    </row>
    <row r="12" ht="14.05" customHeight="1">
      <c r="A12" t="s" s="64">
        <v>75</v>
      </c>
      <c r="B12" s="63">
        <f>B11/$A10</f>
        <v>250.5</v>
      </c>
      <c r="C12" s="50">
        <f>C11/$A10</f>
        <v>8</v>
      </c>
      <c r="D12" s="50">
        <f>D11/$A10</f>
        <v>2004</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2.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6" customWidth="1"/>
    <col min="2" max="2" width="10.1719" style="86" customWidth="1"/>
    <col min="3" max="3" width="8.35156" style="86" customWidth="1"/>
    <col min="4" max="4" width="13" style="86" customWidth="1"/>
    <col min="5" max="5" width="16.3516" style="86" customWidth="1"/>
    <col min="6" max="16384" width="16.3516" style="86" customWidth="1"/>
  </cols>
  <sheetData>
    <row r="1" ht="19" customHeight="1">
      <c r="A1" t="s" s="54">
        <v>11</v>
      </c>
      <c r="B1" s="55"/>
      <c r="C1" s="55"/>
      <c r="D1" s="55"/>
      <c r="E1" s="56"/>
    </row>
    <row r="2" ht="38.25" customHeight="1">
      <c r="A2" t="s" s="57">
        <v>70</v>
      </c>
      <c r="B2" t="s" s="57">
        <v>71</v>
      </c>
      <c r="C2" t="s" s="57">
        <v>72</v>
      </c>
      <c r="D2" t="s" s="57">
        <v>73</v>
      </c>
      <c r="E2" s="58"/>
    </row>
    <row r="3" ht="14.25" customHeight="1">
      <c r="A3" s="59">
        <v>1</v>
      </c>
      <c r="B3" s="60">
        <f t="shared" si="0" ref="B3:B4">26/2</f>
        <v>13</v>
      </c>
      <c r="C3" s="61">
        <v>8</v>
      </c>
      <c r="D3" s="61">
        <f>C3*B3</f>
        <v>104</v>
      </c>
      <c r="E3" s="58"/>
    </row>
    <row r="4" ht="14.05" customHeight="1">
      <c r="A4" s="62">
        <v>2</v>
      </c>
      <c r="B4" s="63">
        <f t="shared" si="0"/>
        <v>13</v>
      </c>
      <c r="C4" s="50">
        <v>8</v>
      </c>
      <c r="D4" s="50">
        <f>C4*B4</f>
        <v>104</v>
      </c>
      <c r="E4" s="58"/>
    </row>
    <row r="5" ht="14.05" customHeight="1">
      <c r="A5" s="62">
        <v>3</v>
      </c>
      <c r="B5" s="63">
        <f t="shared" si="4" ref="B5:B6">21/2</f>
        <v>10.5</v>
      </c>
      <c r="C5" s="50">
        <v>8</v>
      </c>
      <c r="D5" s="50">
        <f>C5*B5</f>
        <v>84</v>
      </c>
      <c r="E5" s="58"/>
    </row>
    <row r="6" ht="14.05" customHeight="1">
      <c r="A6" s="62">
        <v>4</v>
      </c>
      <c r="B6" s="63">
        <f t="shared" si="4"/>
        <v>10.5</v>
      </c>
      <c r="C6" s="50">
        <v>8</v>
      </c>
      <c r="D6" s="50">
        <f>C6*B6</f>
        <v>84</v>
      </c>
      <c r="E6" s="58"/>
    </row>
    <row r="7" ht="14.05" customHeight="1">
      <c r="A7" s="62">
        <v>5</v>
      </c>
      <c r="B7" s="63">
        <f t="shared" si="8" ref="B7:B8">20/2</f>
        <v>10</v>
      </c>
      <c r="C7" s="50">
        <v>8</v>
      </c>
      <c r="D7" s="50">
        <f>C7*B7</f>
        <v>80</v>
      </c>
      <c r="E7" s="58"/>
    </row>
    <row r="8" ht="14.05" customHeight="1">
      <c r="A8" s="62">
        <v>6</v>
      </c>
      <c r="B8" s="63">
        <f t="shared" si="8"/>
        <v>10</v>
      </c>
      <c r="C8" s="50">
        <v>8</v>
      </c>
      <c r="D8" s="50">
        <f>C8*B8</f>
        <v>80</v>
      </c>
      <c r="E8" s="58"/>
    </row>
    <row r="9" ht="14.05" customHeight="1">
      <c r="A9" s="62">
        <v>7</v>
      </c>
      <c r="B9" s="63">
        <f t="shared" si="12" ref="B9:B10">50/2</f>
        <v>25</v>
      </c>
      <c r="C9" s="50">
        <v>8</v>
      </c>
      <c r="D9" s="50">
        <f>C9*B9</f>
        <v>200</v>
      </c>
      <c r="E9" s="58"/>
    </row>
    <row r="10" ht="14.05" customHeight="1">
      <c r="A10" s="62">
        <v>8</v>
      </c>
      <c r="B10" s="63">
        <f t="shared" si="12"/>
        <v>25</v>
      </c>
      <c r="C10" s="50">
        <v>8</v>
      </c>
      <c r="D10" s="50">
        <f>C10*B10</f>
        <v>200</v>
      </c>
      <c r="E10" s="58"/>
    </row>
    <row r="11" ht="14.05" customHeight="1">
      <c r="A11" t="s" s="64">
        <v>74</v>
      </c>
      <c r="B11" s="63">
        <f>SUM(B3:B10)</f>
        <v>117</v>
      </c>
      <c r="C11" s="50">
        <f>SUM(C3:C10)</f>
        <v>64</v>
      </c>
      <c r="D11" s="50">
        <f>SUM(D3:D10)</f>
        <v>936</v>
      </c>
      <c r="E11" s="58"/>
    </row>
    <row r="12" ht="14.05" customHeight="1">
      <c r="A12" t="s" s="64">
        <v>75</v>
      </c>
      <c r="B12" s="63">
        <f>B11/$A10</f>
        <v>14.625</v>
      </c>
      <c r="C12" s="50">
        <f>C11/$A10</f>
        <v>8</v>
      </c>
      <c r="D12" s="50">
        <f>D11/$A10</f>
        <v>117</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3.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7" customWidth="1"/>
    <col min="2" max="2" width="10.1719" style="87" customWidth="1"/>
    <col min="3" max="3" width="8.35156" style="87" customWidth="1"/>
    <col min="4" max="4" width="13" style="87" customWidth="1"/>
    <col min="5" max="5" width="16.3516" style="87" customWidth="1"/>
    <col min="6" max="16384" width="16.3516" style="87" customWidth="1"/>
  </cols>
  <sheetData>
    <row r="1" ht="19" customHeight="1">
      <c r="A1" t="s" s="54">
        <v>13</v>
      </c>
      <c r="B1" s="55"/>
      <c r="C1" s="55"/>
      <c r="D1" s="55"/>
      <c r="E1" s="56"/>
    </row>
    <row r="2" ht="38.25" customHeight="1">
      <c r="A2" t="s" s="57">
        <v>70</v>
      </c>
      <c r="B2" t="s" s="57">
        <v>71</v>
      </c>
      <c r="C2" t="s" s="57">
        <v>72</v>
      </c>
      <c r="D2" t="s" s="57">
        <v>73</v>
      </c>
      <c r="E2" s="58"/>
    </row>
    <row r="3" ht="14.25" customHeight="1">
      <c r="A3" s="59">
        <v>1</v>
      </c>
      <c r="B3" s="60">
        <f>32+3+110</f>
        <v>145</v>
      </c>
      <c r="C3" s="61">
        <v>8</v>
      </c>
      <c r="D3" s="61">
        <f>C3*B3</f>
        <v>1160</v>
      </c>
      <c r="E3" s="58"/>
    </row>
    <row r="4" ht="14.05" customHeight="1">
      <c r="A4" s="62">
        <v>2</v>
      </c>
      <c r="B4" s="63">
        <f>32+35+145</f>
        <v>212</v>
      </c>
      <c r="C4" s="50">
        <v>8</v>
      </c>
      <c r="D4" s="50">
        <f>C4*B4</f>
        <v>1696</v>
      </c>
      <c r="E4" s="58"/>
    </row>
    <row r="5" ht="14.05" customHeight="1">
      <c r="A5" s="62">
        <v>3</v>
      </c>
      <c r="B5" s="63">
        <f>30+3+30</f>
        <v>63</v>
      </c>
      <c r="C5" s="50">
        <v>8</v>
      </c>
      <c r="D5" s="50">
        <f>C5*B5</f>
        <v>504</v>
      </c>
      <c r="E5" s="58"/>
    </row>
    <row r="6" ht="14.05" customHeight="1">
      <c r="A6" s="62">
        <v>4</v>
      </c>
      <c r="B6" s="63">
        <f>145+2+112</f>
        <v>259</v>
      </c>
      <c r="C6" s="50">
        <v>8</v>
      </c>
      <c r="D6" s="50">
        <f>C6*B6</f>
        <v>2072</v>
      </c>
      <c r="E6" s="58"/>
    </row>
    <row r="7" ht="14.05" customHeight="1">
      <c r="A7" s="62">
        <v>5</v>
      </c>
      <c r="B7" s="63">
        <f>145+3+54</f>
        <v>202</v>
      </c>
      <c r="C7" s="50">
        <v>8</v>
      </c>
      <c r="D7" s="50">
        <f>C7*B7</f>
        <v>1616</v>
      </c>
      <c r="E7" s="58"/>
    </row>
    <row r="8" ht="14.05" customHeight="1">
      <c r="A8" s="62">
        <v>6</v>
      </c>
      <c r="B8" s="63">
        <f>145+31+10+65</f>
        <v>251</v>
      </c>
      <c r="C8" s="50">
        <v>8</v>
      </c>
      <c r="D8" s="50">
        <f>C8*B8</f>
        <v>2008</v>
      </c>
      <c r="E8" s="58"/>
    </row>
    <row r="9" ht="14.05" customHeight="1">
      <c r="A9" s="62">
        <v>7</v>
      </c>
      <c r="B9" s="63">
        <f>145+27+2+91</f>
        <v>265</v>
      </c>
      <c r="C9" s="50">
        <v>8</v>
      </c>
      <c r="D9" s="50">
        <f>C9*B9</f>
        <v>2120</v>
      </c>
      <c r="E9" s="58"/>
    </row>
    <row r="10" ht="14.05" customHeight="1">
      <c r="A10" s="62">
        <v>8</v>
      </c>
      <c r="B10" s="63">
        <f>179+57+2</f>
        <v>238</v>
      </c>
      <c r="C10" s="50">
        <v>8</v>
      </c>
      <c r="D10" s="50">
        <f>C10*B10</f>
        <v>1904</v>
      </c>
      <c r="E10" s="58"/>
    </row>
    <row r="11" ht="14.05" customHeight="1">
      <c r="A11" t="s" s="64">
        <v>74</v>
      </c>
      <c r="B11" s="63">
        <f>SUM(B3:B10)</f>
        <v>1635</v>
      </c>
      <c r="C11" s="50">
        <f>SUM(C3:C10)</f>
        <v>64</v>
      </c>
      <c r="D11" s="50">
        <f>SUM(D3:D10)</f>
        <v>13080</v>
      </c>
      <c r="E11" s="58"/>
    </row>
    <row r="12" ht="14.05" customHeight="1">
      <c r="A12" t="s" s="64">
        <v>75</v>
      </c>
      <c r="B12" s="63">
        <f>B11/$A10</f>
        <v>204.375</v>
      </c>
      <c r="C12" s="50">
        <f>C11/$A10</f>
        <v>8</v>
      </c>
      <c r="D12" s="50">
        <f>D11/$A10</f>
        <v>1635</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4.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8" customWidth="1"/>
    <col min="2" max="2" width="10.1719" style="88" customWidth="1"/>
    <col min="3" max="3" width="8.35156" style="88" customWidth="1"/>
    <col min="4" max="4" width="13" style="88" customWidth="1"/>
    <col min="5" max="5" width="16.3516" style="88" customWidth="1"/>
    <col min="6" max="16384" width="16.3516" style="88" customWidth="1"/>
  </cols>
  <sheetData>
    <row r="1" ht="19" customHeight="1">
      <c r="A1" t="s" s="54">
        <v>9</v>
      </c>
      <c r="B1" s="55"/>
      <c r="C1" s="55"/>
      <c r="D1" s="55"/>
      <c r="E1" s="56"/>
    </row>
    <row r="2" ht="38.25" customHeight="1">
      <c r="A2" t="s" s="57">
        <v>70</v>
      </c>
      <c r="B2" t="s" s="57">
        <v>71</v>
      </c>
      <c r="C2" t="s" s="57">
        <v>72</v>
      </c>
      <c r="D2" t="s" s="57">
        <v>73</v>
      </c>
      <c r="E2" s="58"/>
    </row>
    <row r="3" ht="14.25" customHeight="1">
      <c r="A3" s="59">
        <v>1</v>
      </c>
      <c r="B3" s="60">
        <f>205+138</f>
        <v>343</v>
      </c>
      <c r="C3" s="61">
        <v>8</v>
      </c>
      <c r="D3" s="61">
        <f>C3*B3</f>
        <v>2744</v>
      </c>
      <c r="E3" s="58"/>
    </row>
    <row r="4" ht="14.05" customHeight="1">
      <c r="A4" s="62">
        <v>2</v>
      </c>
      <c r="B4" s="63">
        <f>145*2+167+169+98</f>
        <v>724</v>
      </c>
      <c r="C4" s="50">
        <v>8</v>
      </c>
      <c r="D4" s="50">
        <f>C4*B4</f>
        <v>5792</v>
      </c>
      <c r="E4" s="58"/>
    </row>
    <row r="5" ht="14.05" customHeight="1">
      <c r="A5" s="62">
        <v>3</v>
      </c>
      <c r="B5" s="63">
        <f>143+145*2+218+108+27</f>
        <v>786</v>
      </c>
      <c r="C5" s="50">
        <v>8</v>
      </c>
      <c r="D5" s="50">
        <f>C5*B5</f>
        <v>6288</v>
      </c>
      <c r="E5" s="58"/>
    </row>
    <row r="6" ht="14.05" customHeight="1">
      <c r="A6" s="62">
        <v>4</v>
      </c>
      <c r="B6" s="63">
        <f>94+145*3+32+144</f>
        <v>705</v>
      </c>
      <c r="C6" s="50">
        <v>8</v>
      </c>
      <c r="D6" s="50">
        <f>C6*B6</f>
        <v>5640</v>
      </c>
      <c r="E6" s="58"/>
    </row>
    <row r="7" ht="14.05" customHeight="1">
      <c r="A7" s="62">
        <v>5</v>
      </c>
      <c r="B7" s="63">
        <f>131+110+24+82+145+13</f>
        <v>505</v>
      </c>
      <c r="C7" s="50">
        <v>8</v>
      </c>
      <c r="D7" s="50">
        <f>C7*B7</f>
        <v>4040</v>
      </c>
      <c r="E7" s="58"/>
    </row>
    <row r="8" ht="14.05" customHeight="1">
      <c r="A8" s="62">
        <v>6</v>
      </c>
      <c r="B8" s="63">
        <f>145*2+21+137+26</f>
        <v>474</v>
      </c>
      <c r="C8" s="50">
        <v>8</v>
      </c>
      <c r="D8" s="50">
        <f>C8*B8</f>
        <v>3792</v>
      </c>
      <c r="E8" s="58"/>
    </row>
    <row r="9" ht="14.05" customHeight="1">
      <c r="A9" s="62">
        <v>7</v>
      </c>
      <c r="B9" s="63">
        <f>73+77+145*3+97</f>
        <v>682</v>
      </c>
      <c r="C9" s="50">
        <v>8</v>
      </c>
      <c r="D9" s="50">
        <f>C9*B9</f>
        <v>5456</v>
      </c>
      <c r="E9" s="58"/>
    </row>
    <row r="10" ht="14.05" customHeight="1">
      <c r="A10" s="62">
        <v>8</v>
      </c>
      <c r="B10" s="63">
        <f>145*4+102+2</f>
        <v>684</v>
      </c>
      <c r="C10" s="50">
        <v>8</v>
      </c>
      <c r="D10" s="50">
        <f>C10*B10</f>
        <v>5472</v>
      </c>
      <c r="E10" s="58"/>
    </row>
    <row r="11" ht="14.05" customHeight="1">
      <c r="A11" t="s" s="64">
        <v>74</v>
      </c>
      <c r="B11" s="63">
        <f>SUM(B3:B10)</f>
        <v>4903</v>
      </c>
      <c r="C11" s="50">
        <f>SUM(C3:C10)</f>
        <v>64</v>
      </c>
      <c r="D11" s="50">
        <f>SUM(D3:D10)</f>
        <v>39224</v>
      </c>
      <c r="E11" s="58"/>
    </row>
    <row r="12" ht="14.05" customHeight="1">
      <c r="A12" t="s" s="64">
        <v>75</v>
      </c>
      <c r="B12" s="63">
        <f>B11/$A10</f>
        <v>612.875</v>
      </c>
      <c r="C12" s="50">
        <f>C11/$A10</f>
        <v>8</v>
      </c>
      <c r="D12" s="50">
        <f>D11/$A10</f>
        <v>4903</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5.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89" customWidth="1"/>
    <col min="2" max="2" width="10.1719" style="89" customWidth="1"/>
    <col min="3" max="3" width="8.35156" style="89" customWidth="1"/>
    <col min="4" max="4" width="13" style="89" customWidth="1"/>
    <col min="5" max="5" width="16.3516" style="89" customWidth="1"/>
    <col min="6" max="16384" width="16.3516" style="89" customWidth="1"/>
  </cols>
  <sheetData>
    <row r="1" ht="19" customHeight="1">
      <c r="A1" t="s" s="54">
        <v>11</v>
      </c>
      <c r="B1" s="55"/>
      <c r="C1" s="55"/>
      <c r="D1" s="55"/>
      <c r="E1" s="56"/>
    </row>
    <row r="2" ht="38.25" customHeight="1">
      <c r="A2" t="s" s="57">
        <v>70</v>
      </c>
      <c r="B2" t="s" s="57">
        <v>71</v>
      </c>
      <c r="C2" t="s" s="57">
        <v>72</v>
      </c>
      <c r="D2" t="s" s="57">
        <v>73</v>
      </c>
      <c r="E2" s="58"/>
    </row>
    <row r="3" ht="14.25" customHeight="1">
      <c r="A3" s="59">
        <v>1</v>
      </c>
      <c r="B3" s="60">
        <f t="shared" si="0" ref="B3:B4">(145+4)/2</f>
        <v>74.5</v>
      </c>
      <c r="C3" s="61">
        <v>8</v>
      </c>
      <c r="D3" s="61">
        <f>C3*B3</f>
        <v>596</v>
      </c>
      <c r="E3" s="58"/>
    </row>
    <row r="4" ht="14.05" customHeight="1">
      <c r="A4" s="62">
        <v>2</v>
      </c>
      <c r="B4" s="63">
        <f t="shared" si="0"/>
        <v>74.5</v>
      </c>
      <c r="C4" s="50">
        <v>8</v>
      </c>
      <c r="D4" s="50">
        <f>C4*B4</f>
        <v>596</v>
      </c>
      <c r="E4" s="58"/>
    </row>
    <row r="5" ht="14.05" customHeight="1">
      <c r="A5" s="62">
        <v>3</v>
      </c>
      <c r="B5" s="63">
        <f t="shared" si="4" ref="B5:B6">(99)/2</f>
        <v>49.5</v>
      </c>
      <c r="C5" s="50">
        <v>8</v>
      </c>
      <c r="D5" s="50">
        <f>C5*B5</f>
        <v>396</v>
      </c>
      <c r="E5" s="58"/>
    </row>
    <row r="6" ht="14.05" customHeight="1">
      <c r="A6" s="62">
        <v>4</v>
      </c>
      <c r="B6" s="63">
        <f t="shared" si="4"/>
        <v>49.5</v>
      </c>
      <c r="C6" s="50">
        <v>8</v>
      </c>
      <c r="D6" s="50">
        <f>C6*B6</f>
        <v>396</v>
      </c>
      <c r="E6" s="58"/>
    </row>
    <row r="7" ht="14.05" customHeight="1">
      <c r="A7" s="62">
        <v>5</v>
      </c>
      <c r="B7" s="63">
        <f t="shared" si="8" ref="B7:B8">(145+59)/2</f>
        <v>102</v>
      </c>
      <c r="C7" s="50">
        <v>8</v>
      </c>
      <c r="D7" s="50">
        <f>C7*B7</f>
        <v>816</v>
      </c>
      <c r="E7" s="58"/>
    </row>
    <row r="8" ht="14.05" customHeight="1">
      <c r="A8" s="62">
        <v>6</v>
      </c>
      <c r="B8" s="63">
        <f t="shared" si="8"/>
        <v>102</v>
      </c>
      <c r="C8" s="50">
        <v>8</v>
      </c>
      <c r="D8" s="50">
        <f>C8*B8</f>
        <v>816</v>
      </c>
      <c r="E8" s="58"/>
    </row>
    <row r="9" ht="14.05" customHeight="1">
      <c r="A9" s="62">
        <v>7</v>
      </c>
      <c r="B9" s="63">
        <f t="shared" si="12" ref="B9:B10">(160)/2</f>
        <v>80</v>
      </c>
      <c r="C9" s="50">
        <v>8</v>
      </c>
      <c r="D9" s="50">
        <f>C9*B9</f>
        <v>640</v>
      </c>
      <c r="E9" s="58"/>
    </row>
    <row r="10" ht="14.05" customHeight="1">
      <c r="A10" s="62">
        <v>8</v>
      </c>
      <c r="B10" s="63">
        <f t="shared" si="12"/>
        <v>80</v>
      </c>
      <c r="C10" s="50">
        <v>8</v>
      </c>
      <c r="D10" s="50">
        <f>C10*B10</f>
        <v>640</v>
      </c>
      <c r="E10" s="58"/>
    </row>
    <row r="11" ht="14.05" customHeight="1">
      <c r="A11" t="s" s="64">
        <v>74</v>
      </c>
      <c r="B11" s="63">
        <f>SUM(B3:B10)</f>
        <v>612</v>
      </c>
      <c r="C11" s="50">
        <f>SUM(C3:C10)</f>
        <v>64</v>
      </c>
      <c r="D11" s="50">
        <f>SUM(D3:D10)</f>
        <v>4896</v>
      </c>
      <c r="E11" s="58"/>
    </row>
    <row r="12" ht="14.05" customHeight="1">
      <c r="A12" t="s" s="64">
        <v>75</v>
      </c>
      <c r="B12" s="63">
        <f>B11/$A10</f>
        <v>76.5</v>
      </c>
      <c r="C12" s="50">
        <f>C11/$A10</f>
        <v>8</v>
      </c>
      <c r="D12" s="50">
        <f>D11/$A10</f>
        <v>612</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6.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90" customWidth="1"/>
    <col min="2" max="2" width="10.1719" style="90" customWidth="1"/>
    <col min="3" max="3" width="8.35156" style="90" customWidth="1"/>
    <col min="4" max="4" width="13" style="90" customWidth="1"/>
    <col min="5" max="5" width="16.3516" style="90" customWidth="1"/>
    <col min="6" max="16384" width="16.3516" style="90" customWidth="1"/>
  </cols>
  <sheetData>
    <row r="1" ht="19" customHeight="1">
      <c r="A1" t="s" s="54">
        <v>13</v>
      </c>
      <c r="B1" s="55"/>
      <c r="C1" s="55"/>
      <c r="D1" s="55"/>
      <c r="E1" s="56"/>
    </row>
    <row r="2" ht="38.25" customHeight="1">
      <c r="A2" t="s" s="57">
        <v>70</v>
      </c>
      <c r="B2" t="s" s="57">
        <v>71</v>
      </c>
      <c r="C2" t="s" s="57">
        <v>72</v>
      </c>
      <c r="D2" t="s" s="57">
        <v>73</v>
      </c>
      <c r="E2" s="58"/>
    </row>
    <row r="3" ht="14.25" customHeight="1">
      <c r="A3" s="59">
        <v>1</v>
      </c>
      <c r="B3" s="60">
        <f>255+300+105</f>
        <v>660</v>
      </c>
      <c r="C3" s="61">
        <v>8</v>
      </c>
      <c r="D3" s="61">
        <f>C3*B3</f>
        <v>5280</v>
      </c>
      <c r="E3" s="58"/>
    </row>
    <row r="4" ht="14.05" customHeight="1">
      <c r="A4" s="62">
        <v>2</v>
      </c>
      <c r="B4" s="63">
        <f>145*2+211+145+3</f>
        <v>649</v>
      </c>
      <c r="C4" s="50">
        <v>8</v>
      </c>
      <c r="D4" s="50">
        <f>C4*B4</f>
        <v>5192</v>
      </c>
      <c r="E4" s="58"/>
    </row>
    <row r="5" ht="14.05" customHeight="1">
      <c r="A5" s="62">
        <v>3</v>
      </c>
      <c r="B5" s="63">
        <f>145*3+204+148</f>
        <v>787</v>
      </c>
      <c r="C5" s="50">
        <v>8</v>
      </c>
      <c r="D5" s="50">
        <f>C5*B5</f>
        <v>6296</v>
      </c>
      <c r="E5" s="58"/>
    </row>
    <row r="6" ht="14.05" customHeight="1">
      <c r="A6" s="62">
        <v>4</v>
      </c>
      <c r="B6" s="63">
        <f>255+299+122</f>
        <v>676</v>
      </c>
      <c r="C6" s="50">
        <v>8</v>
      </c>
      <c r="D6" s="50">
        <f>C6*B6</f>
        <v>5408</v>
      </c>
      <c r="E6" s="58"/>
    </row>
    <row r="7" ht="14.05" customHeight="1">
      <c r="A7" s="62">
        <v>5</v>
      </c>
      <c r="B7" s="63">
        <f>145*3+179+164</f>
        <v>778</v>
      </c>
      <c r="C7" s="50">
        <v>8</v>
      </c>
      <c r="D7" s="50">
        <f>C7*B7</f>
        <v>6224</v>
      </c>
      <c r="E7" s="58"/>
    </row>
    <row r="8" ht="14.05" customHeight="1">
      <c r="A8" s="62">
        <v>6</v>
      </c>
      <c r="B8" s="63">
        <f>157+169+217+169+224</f>
        <v>936</v>
      </c>
      <c r="C8" s="50">
        <v>8</v>
      </c>
      <c r="D8" s="50">
        <f>C8*B8</f>
        <v>7488</v>
      </c>
      <c r="E8" s="58"/>
    </row>
    <row r="9" ht="14.05" customHeight="1">
      <c r="A9" s="62">
        <v>7</v>
      </c>
      <c r="B9" s="63">
        <f>250+297+79+145+2</f>
        <v>773</v>
      </c>
      <c r="C9" s="50">
        <v>8</v>
      </c>
      <c r="D9" s="50">
        <f>C9*B9</f>
        <v>6184</v>
      </c>
      <c r="E9" s="58"/>
    </row>
    <row r="10" ht="14.05" customHeight="1">
      <c r="A10" s="62">
        <v>8</v>
      </c>
      <c r="B10" s="63">
        <f>157+169+216+145+88</f>
        <v>775</v>
      </c>
      <c r="C10" s="50">
        <v>8</v>
      </c>
      <c r="D10" s="50">
        <f>C10*B10</f>
        <v>6200</v>
      </c>
      <c r="E10" s="58"/>
    </row>
    <row r="11" ht="14.05" customHeight="1">
      <c r="A11" t="s" s="64">
        <v>74</v>
      </c>
      <c r="B11" s="63">
        <f>SUM(B3:B10)</f>
        <v>6034</v>
      </c>
      <c r="C11" s="50">
        <f>SUM(C3:C10)</f>
        <v>64</v>
      </c>
      <c r="D11" s="50">
        <f>SUM(D3:D10)</f>
        <v>48272</v>
      </c>
      <c r="E11" s="58"/>
    </row>
    <row r="12" ht="14.05" customHeight="1">
      <c r="A12" t="s" s="64">
        <v>75</v>
      </c>
      <c r="B12" s="63">
        <f>B11/$A10</f>
        <v>754.25</v>
      </c>
      <c r="C12" s="50">
        <f>C11/$A10</f>
        <v>8</v>
      </c>
      <c r="D12" s="50">
        <f>D11/$A10</f>
        <v>6034</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53" customWidth="1"/>
    <col min="2" max="2" width="10.1719" style="53" customWidth="1"/>
    <col min="3" max="3" width="8.35156" style="53" customWidth="1"/>
    <col min="4" max="4" width="13" style="53" customWidth="1"/>
    <col min="5" max="5" width="16.3516" style="53" customWidth="1"/>
    <col min="6" max="16384" width="16.3516" style="53" customWidth="1"/>
  </cols>
  <sheetData>
    <row r="1" ht="19" customHeight="1">
      <c r="A1" t="s" s="54">
        <v>9</v>
      </c>
      <c r="B1" s="55"/>
      <c r="C1" s="55"/>
      <c r="D1" s="55"/>
      <c r="E1" s="56"/>
    </row>
    <row r="2" ht="38.25" customHeight="1">
      <c r="A2" t="s" s="57">
        <v>70</v>
      </c>
      <c r="B2" t="s" s="57">
        <v>71</v>
      </c>
      <c r="C2" t="s" s="57">
        <v>72</v>
      </c>
      <c r="D2" t="s" s="57">
        <v>73</v>
      </c>
      <c r="E2" s="58"/>
    </row>
    <row r="3" ht="14.25" customHeight="1">
      <c r="A3" s="59">
        <v>1</v>
      </c>
      <c r="B3" s="60">
        <v>212</v>
      </c>
      <c r="C3" s="61">
        <v>40</v>
      </c>
      <c r="D3" s="61">
        <f>C3*B3</f>
        <v>8480</v>
      </c>
      <c r="E3" s="58"/>
    </row>
    <row r="4" ht="14.05" customHeight="1">
      <c r="A4" s="62">
        <v>2</v>
      </c>
      <c r="B4" s="63">
        <v>268</v>
      </c>
      <c r="C4" s="50">
        <v>40</v>
      </c>
      <c r="D4" s="50">
        <f>C4*B4</f>
        <v>10720</v>
      </c>
      <c r="E4" s="58"/>
    </row>
    <row r="5" ht="14.05" customHeight="1">
      <c r="A5" s="62">
        <v>3</v>
      </c>
      <c r="B5" s="63">
        <v>263</v>
      </c>
      <c r="C5" s="50">
        <v>40</v>
      </c>
      <c r="D5" s="50">
        <f>C5*B5</f>
        <v>10520</v>
      </c>
      <c r="E5" s="58"/>
    </row>
    <row r="6" ht="14.05" customHeight="1">
      <c r="A6" s="62">
        <v>4</v>
      </c>
      <c r="B6" s="63">
        <v>157</v>
      </c>
      <c r="C6" s="50">
        <v>40</v>
      </c>
      <c r="D6" s="50">
        <f>C6*B6</f>
        <v>6280</v>
      </c>
      <c r="E6" s="58"/>
    </row>
    <row r="7" ht="14.05" customHeight="1">
      <c r="A7" s="62">
        <v>5</v>
      </c>
      <c r="B7" s="63">
        <v>262</v>
      </c>
      <c r="C7" s="50">
        <v>40</v>
      </c>
      <c r="D7" s="50">
        <f>C7*B7</f>
        <v>10480</v>
      </c>
      <c r="E7" s="58"/>
    </row>
    <row r="8" ht="14.05" customHeight="1">
      <c r="A8" s="62">
        <v>6</v>
      </c>
      <c r="B8" s="63">
        <v>231</v>
      </c>
      <c r="C8" s="50">
        <v>40</v>
      </c>
      <c r="D8" s="50">
        <f>C8*B8</f>
        <v>9240</v>
      </c>
      <c r="E8" s="58"/>
    </row>
    <row r="9" ht="14.05" customHeight="1">
      <c r="A9" s="62">
        <v>7</v>
      </c>
      <c r="B9" s="63">
        <v>151</v>
      </c>
      <c r="C9" s="50">
        <v>40</v>
      </c>
      <c r="D9" s="50">
        <f>C9*B9</f>
        <v>6040</v>
      </c>
      <c r="E9" s="58"/>
    </row>
    <row r="10" ht="14.05" customHeight="1">
      <c r="A10" s="62">
        <v>8</v>
      </c>
      <c r="B10" s="63">
        <v>280</v>
      </c>
      <c r="C10" s="50">
        <v>40</v>
      </c>
      <c r="D10" s="50">
        <f>C10*B10</f>
        <v>11200</v>
      </c>
      <c r="E10" s="58"/>
    </row>
    <row r="11" ht="14.05" customHeight="1">
      <c r="A11" t="s" s="64">
        <v>74</v>
      </c>
      <c r="B11" s="63">
        <f>SUM(B3:B10)</f>
        <v>1824</v>
      </c>
      <c r="C11" s="50">
        <f>SUM(C3:C10)</f>
        <v>320</v>
      </c>
      <c r="D11" s="50">
        <f>SUM(D3:D10)</f>
        <v>72960</v>
      </c>
      <c r="E11" s="58"/>
    </row>
    <row r="12" ht="14.05" customHeight="1">
      <c r="A12" t="s" s="64">
        <v>75</v>
      </c>
      <c r="B12" s="63">
        <f>B11/$A10</f>
        <v>228</v>
      </c>
      <c r="C12" s="50">
        <f>C11/$A10</f>
        <v>40</v>
      </c>
      <c r="D12" s="50">
        <f>D11/$A10</f>
        <v>9120</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66" customWidth="1"/>
    <col min="2" max="2" width="10.1719" style="66" customWidth="1"/>
    <col min="3" max="3" width="8.35156" style="66" customWidth="1"/>
    <col min="4" max="4" width="13" style="66" customWidth="1"/>
    <col min="5" max="5" width="16.3516" style="66" customWidth="1"/>
    <col min="6" max="16384" width="16.3516" style="66" customWidth="1"/>
  </cols>
  <sheetData>
    <row r="1" ht="19" customHeight="1">
      <c r="A1" t="s" s="54">
        <v>11</v>
      </c>
      <c r="B1" s="55"/>
      <c r="C1" s="55"/>
      <c r="D1" s="55"/>
      <c r="E1" s="56"/>
    </row>
    <row r="2" ht="38.25" customHeight="1">
      <c r="A2" t="s" s="57">
        <v>70</v>
      </c>
      <c r="B2" t="s" s="57">
        <v>71</v>
      </c>
      <c r="C2" t="s" s="57">
        <v>72</v>
      </c>
      <c r="D2" t="s" s="57">
        <v>73</v>
      </c>
      <c r="E2" s="58"/>
    </row>
    <row r="3" ht="14.25" customHeight="1">
      <c r="A3" s="59">
        <v>1</v>
      </c>
      <c r="B3" s="60">
        <v>134</v>
      </c>
      <c r="C3" s="61">
        <v>8</v>
      </c>
      <c r="D3" s="61">
        <f>C3*B3</f>
        <v>1072</v>
      </c>
      <c r="E3" s="58"/>
    </row>
    <row r="4" ht="14.05" customHeight="1">
      <c r="A4" s="62">
        <v>2</v>
      </c>
      <c r="B4" s="63">
        <v>158</v>
      </c>
      <c r="C4" s="50">
        <v>8</v>
      </c>
      <c r="D4" s="50">
        <f>C4*B4</f>
        <v>1264</v>
      </c>
      <c r="E4" s="58"/>
    </row>
    <row r="5" ht="14.05" customHeight="1">
      <c r="A5" s="62">
        <v>3</v>
      </c>
      <c r="B5" s="63">
        <v>188</v>
      </c>
      <c r="C5" s="50">
        <v>8</v>
      </c>
      <c r="D5" s="50">
        <f>C5*B5</f>
        <v>1504</v>
      </c>
      <c r="E5" s="58"/>
    </row>
    <row r="6" ht="14.05" customHeight="1">
      <c r="A6" s="62">
        <v>4</v>
      </c>
      <c r="B6" s="63">
        <v>17</v>
      </c>
      <c r="C6" s="50">
        <v>8</v>
      </c>
      <c r="D6" s="50">
        <f>C6*B6</f>
        <v>136</v>
      </c>
      <c r="E6" s="58"/>
    </row>
    <row r="7" ht="14.05" customHeight="1">
      <c r="A7" s="62">
        <v>5</v>
      </c>
      <c r="B7" s="63">
        <v>70</v>
      </c>
      <c r="C7" s="50">
        <v>8</v>
      </c>
      <c r="D7" s="50">
        <f>C7*B7</f>
        <v>560</v>
      </c>
      <c r="E7" s="58"/>
    </row>
    <row r="8" ht="14.05" customHeight="1">
      <c r="A8" s="62">
        <v>6</v>
      </c>
      <c r="B8" s="63">
        <v>45</v>
      </c>
      <c r="C8" s="50">
        <v>8</v>
      </c>
      <c r="D8" s="50">
        <f>C8*B8</f>
        <v>360</v>
      </c>
      <c r="E8" s="58"/>
    </row>
    <row r="9" ht="14.05" customHeight="1">
      <c r="A9" s="62">
        <v>7</v>
      </c>
      <c r="B9" s="63">
        <v>115</v>
      </c>
      <c r="C9" s="50">
        <v>8</v>
      </c>
      <c r="D9" s="50">
        <f>C9*B9</f>
        <v>920</v>
      </c>
      <c r="E9" s="58"/>
    </row>
    <row r="10" ht="14.05" customHeight="1">
      <c r="A10" s="62">
        <v>8</v>
      </c>
      <c r="B10" s="63">
        <v>24</v>
      </c>
      <c r="C10" s="50">
        <v>8</v>
      </c>
      <c r="D10" s="50">
        <f>C10*B10</f>
        <v>192</v>
      </c>
      <c r="E10" s="58"/>
    </row>
    <row r="11" ht="14.05" customHeight="1">
      <c r="A11" t="s" s="64">
        <v>74</v>
      </c>
      <c r="B11" s="63">
        <f>SUM(B3:B10)</f>
        <v>751</v>
      </c>
      <c r="C11" s="50">
        <f>SUM(C3:C10)</f>
        <v>64</v>
      </c>
      <c r="D11" s="50">
        <f>SUM(D3:D10)</f>
        <v>6008</v>
      </c>
      <c r="E11" s="58"/>
    </row>
    <row r="12" ht="14.05" customHeight="1">
      <c r="A12" t="s" s="64">
        <v>75</v>
      </c>
      <c r="B12" s="63">
        <f>B11/$A10</f>
        <v>93.875</v>
      </c>
      <c r="C12" s="50">
        <f>C11/$A10</f>
        <v>8</v>
      </c>
      <c r="D12" s="50">
        <f>D11/$A10</f>
        <v>751</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5.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67" customWidth="1"/>
    <col min="2" max="2" width="10.1719" style="67" customWidth="1"/>
    <col min="3" max="3" width="8.35156" style="67" customWidth="1"/>
    <col min="4" max="4" width="13" style="67" customWidth="1"/>
    <col min="5" max="5" width="16.3516" style="67" customWidth="1"/>
    <col min="6" max="16384" width="16.3516" style="67" customWidth="1"/>
  </cols>
  <sheetData>
    <row r="1" ht="19" customHeight="1">
      <c r="A1" t="s" s="54">
        <v>13</v>
      </c>
      <c r="B1" s="55"/>
      <c r="C1" s="55"/>
      <c r="D1" s="55"/>
      <c r="E1" s="56"/>
    </row>
    <row r="2" ht="38.25" customHeight="1">
      <c r="A2" t="s" s="57">
        <v>70</v>
      </c>
      <c r="B2" t="s" s="57">
        <v>71</v>
      </c>
      <c r="C2" t="s" s="57">
        <v>72</v>
      </c>
      <c r="D2" t="s" s="57">
        <v>73</v>
      </c>
      <c r="E2" s="58"/>
    </row>
    <row r="3" ht="14.25" customHeight="1">
      <c r="A3" s="59">
        <v>1</v>
      </c>
      <c r="B3" s="60">
        <v>87</v>
      </c>
      <c r="C3" s="61">
        <v>8</v>
      </c>
      <c r="D3" s="61">
        <f>C3*B3</f>
        <v>696</v>
      </c>
      <c r="E3" s="58"/>
    </row>
    <row r="4" ht="14.05" customHeight="1">
      <c r="A4" s="62">
        <v>2</v>
      </c>
      <c r="B4" s="63">
        <v>78</v>
      </c>
      <c r="C4" s="50">
        <v>8</v>
      </c>
      <c r="D4" s="50">
        <f>C4*B4</f>
        <v>624</v>
      </c>
      <c r="E4" s="58"/>
    </row>
    <row r="5" ht="14.05" customHeight="1">
      <c r="A5" s="62">
        <v>3</v>
      </c>
      <c r="B5" s="63">
        <v>55</v>
      </c>
      <c r="C5" s="50">
        <v>8</v>
      </c>
      <c r="D5" s="50">
        <f>C5*B5</f>
        <v>440</v>
      </c>
      <c r="E5" s="58"/>
    </row>
    <row r="6" ht="14.05" customHeight="1">
      <c r="A6" s="62">
        <v>4</v>
      </c>
      <c r="B6" s="63">
        <v>41</v>
      </c>
      <c r="C6" s="50">
        <v>8</v>
      </c>
      <c r="D6" s="50">
        <f>C6*B6</f>
        <v>328</v>
      </c>
      <c r="E6" s="58"/>
    </row>
    <row r="7" ht="14.05" customHeight="1">
      <c r="A7" s="62">
        <v>5</v>
      </c>
      <c r="B7" s="63">
        <v>62</v>
      </c>
      <c r="C7" s="50">
        <v>8</v>
      </c>
      <c r="D7" s="50">
        <f>C7*B7</f>
        <v>496</v>
      </c>
      <c r="E7" s="58"/>
    </row>
    <row r="8" ht="14.05" customHeight="1">
      <c r="A8" s="62">
        <v>6</v>
      </c>
      <c r="B8" s="63">
        <v>30</v>
      </c>
      <c r="C8" s="50">
        <v>8</v>
      </c>
      <c r="D8" s="50">
        <f>C8*B8</f>
        <v>240</v>
      </c>
      <c r="E8" s="58"/>
    </row>
    <row r="9" ht="14.05" customHeight="1">
      <c r="A9" s="62">
        <v>7</v>
      </c>
      <c r="B9" s="63">
        <v>30</v>
      </c>
      <c r="C9" s="50">
        <v>8</v>
      </c>
      <c r="D9" s="50">
        <f>C9*B9</f>
        <v>240</v>
      </c>
      <c r="E9" s="58"/>
    </row>
    <row r="10" ht="14.05" customHeight="1">
      <c r="A10" s="62">
        <v>8</v>
      </c>
      <c r="B10" s="63">
        <v>73</v>
      </c>
      <c r="C10" s="50">
        <v>8</v>
      </c>
      <c r="D10" s="50">
        <f>C10*B10</f>
        <v>584</v>
      </c>
      <c r="E10" s="58"/>
    </row>
    <row r="11" ht="14.05" customHeight="1">
      <c r="A11" t="s" s="64">
        <v>74</v>
      </c>
      <c r="B11" s="63">
        <f>SUM(B3:B10)</f>
        <v>456</v>
      </c>
      <c r="C11" s="50">
        <f>SUM(C3:C10)</f>
        <v>64</v>
      </c>
      <c r="D11" s="50">
        <f>SUM(D3:D10)</f>
        <v>3648</v>
      </c>
      <c r="E11" s="58"/>
    </row>
    <row r="12" ht="14.05" customHeight="1">
      <c r="A12" t="s" s="64">
        <v>75</v>
      </c>
      <c r="B12" s="63">
        <f>B11/$A10</f>
        <v>57</v>
      </c>
      <c r="C12" s="50">
        <f>C11/$A10</f>
        <v>8</v>
      </c>
      <c r="D12" s="50">
        <f>D11/$A10</f>
        <v>456</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6.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68" customWidth="1"/>
    <col min="2" max="2" width="10.1719" style="68" customWidth="1"/>
    <col min="3" max="3" width="8.35156" style="68" customWidth="1"/>
    <col min="4" max="4" width="13" style="68" customWidth="1"/>
    <col min="5" max="5" width="16.3516" style="68" customWidth="1"/>
    <col min="6" max="16384" width="16.3516" style="68" customWidth="1"/>
  </cols>
  <sheetData>
    <row r="1" ht="19" customHeight="1">
      <c r="A1" t="s" s="54">
        <v>9</v>
      </c>
      <c r="B1" s="55"/>
      <c r="C1" s="55"/>
      <c r="D1" s="55"/>
      <c r="E1" s="56"/>
    </row>
    <row r="2" ht="38.25" customHeight="1">
      <c r="A2" t="s" s="57">
        <v>70</v>
      </c>
      <c r="B2" t="s" s="57">
        <v>71</v>
      </c>
      <c r="C2" t="s" s="57">
        <v>72</v>
      </c>
      <c r="D2" t="s" s="57">
        <v>73</v>
      </c>
      <c r="E2" s="58"/>
    </row>
    <row r="3" ht="14.25" customHeight="1">
      <c r="A3" s="59">
        <v>1</v>
      </c>
      <c r="B3" s="60">
        <v>296</v>
      </c>
      <c r="C3" s="61">
        <v>8</v>
      </c>
      <c r="D3" s="61">
        <f>C3*B3</f>
        <v>2368</v>
      </c>
      <c r="E3" s="58"/>
    </row>
    <row r="4" ht="14.05" customHeight="1">
      <c r="A4" s="62">
        <v>2</v>
      </c>
      <c r="B4" s="63">
        <v>432</v>
      </c>
      <c r="C4" s="50">
        <v>8</v>
      </c>
      <c r="D4" s="50">
        <f>C4*B4</f>
        <v>3456</v>
      </c>
      <c r="E4" s="58"/>
    </row>
    <row r="5" ht="14.05" customHeight="1">
      <c r="A5" s="62">
        <v>3</v>
      </c>
      <c r="B5" s="63">
        <v>281</v>
      </c>
      <c r="C5" s="50">
        <v>8</v>
      </c>
      <c r="D5" s="50">
        <f>C5*B5</f>
        <v>2248</v>
      </c>
      <c r="E5" s="58"/>
    </row>
    <row r="6" ht="14.05" customHeight="1">
      <c r="A6" s="62">
        <v>4</v>
      </c>
      <c r="B6" s="63">
        <v>175</v>
      </c>
      <c r="C6" s="50">
        <v>8</v>
      </c>
      <c r="D6" s="50">
        <f>C6*B6</f>
        <v>1400</v>
      </c>
      <c r="E6" s="58"/>
    </row>
    <row r="7" ht="14.05" customHeight="1">
      <c r="A7" s="62">
        <v>5</v>
      </c>
      <c r="B7" s="63">
        <v>397</v>
      </c>
      <c r="C7" s="50">
        <v>8</v>
      </c>
      <c r="D7" s="50">
        <f>C7*B7</f>
        <v>3176</v>
      </c>
      <c r="E7" s="58"/>
    </row>
    <row r="8" ht="14.05" customHeight="1">
      <c r="A8" s="62">
        <v>6</v>
      </c>
      <c r="B8" s="63">
        <v>413</v>
      </c>
      <c r="C8" s="50">
        <v>8</v>
      </c>
      <c r="D8" s="50">
        <f>C8*B8</f>
        <v>3304</v>
      </c>
      <c r="E8" s="58"/>
    </row>
    <row r="9" ht="14.05" customHeight="1">
      <c r="A9" s="62">
        <v>7</v>
      </c>
      <c r="B9" s="63">
        <v>432</v>
      </c>
      <c r="C9" s="50">
        <v>8</v>
      </c>
      <c r="D9" s="50">
        <f>C9*B9</f>
        <v>3456</v>
      </c>
      <c r="E9" s="58"/>
    </row>
    <row r="10" ht="14.05" customHeight="1">
      <c r="A10" s="62">
        <v>8</v>
      </c>
      <c r="B10" s="63">
        <v>183</v>
      </c>
      <c r="C10" s="50">
        <v>8</v>
      </c>
      <c r="D10" s="50">
        <f>C10*B10</f>
        <v>1464</v>
      </c>
      <c r="E10" s="58"/>
    </row>
    <row r="11" ht="14.05" customHeight="1">
      <c r="A11" t="s" s="64">
        <v>74</v>
      </c>
      <c r="B11" s="63">
        <f>SUM(B3:B10)</f>
        <v>2609</v>
      </c>
      <c r="C11" s="50">
        <f>SUM(C3:C10)</f>
        <v>64</v>
      </c>
      <c r="D11" s="50">
        <f>SUM(D3:D10)</f>
        <v>20872</v>
      </c>
      <c r="E11" s="58"/>
    </row>
    <row r="12" ht="14.05" customHeight="1">
      <c r="A12" t="s" s="64">
        <v>75</v>
      </c>
      <c r="B12" s="63">
        <f>B11/$A10</f>
        <v>326.125</v>
      </c>
      <c r="C12" s="50">
        <f>C11/$A10</f>
        <v>8</v>
      </c>
      <c r="D12" s="50">
        <f>D11/$A10</f>
        <v>2609</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7.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69" customWidth="1"/>
    <col min="2" max="2" width="10.1719" style="69" customWidth="1"/>
    <col min="3" max="3" width="8.35156" style="69" customWidth="1"/>
    <col min="4" max="4" width="13" style="69" customWidth="1"/>
    <col min="5" max="5" width="16.3516" style="69" customWidth="1"/>
    <col min="6" max="16384" width="16.3516" style="69" customWidth="1"/>
  </cols>
  <sheetData>
    <row r="1" ht="19" customHeight="1">
      <c r="A1" t="s" s="54">
        <v>11</v>
      </c>
      <c r="B1" s="55"/>
      <c r="C1" s="55"/>
      <c r="D1" s="55"/>
      <c r="E1" s="56"/>
    </row>
    <row r="2" ht="38.25" customHeight="1">
      <c r="A2" t="s" s="57">
        <v>70</v>
      </c>
      <c r="B2" t="s" s="57">
        <v>71</v>
      </c>
      <c r="C2" t="s" s="57">
        <v>72</v>
      </c>
      <c r="D2" t="s" s="57">
        <v>73</v>
      </c>
      <c r="E2" s="58"/>
    </row>
    <row r="3" ht="14.25" customHeight="1">
      <c r="A3" s="59">
        <v>1</v>
      </c>
      <c r="B3" s="60">
        <f t="shared" si="0" ref="B3:B6">126/4</f>
        <v>31.5</v>
      </c>
      <c r="C3" s="61">
        <v>8</v>
      </c>
      <c r="D3" s="61">
        <f>C3*B3</f>
        <v>252</v>
      </c>
      <c r="E3" s="58"/>
    </row>
    <row r="4" ht="14.05" customHeight="1">
      <c r="A4" s="62">
        <v>2</v>
      </c>
      <c r="B4" s="63">
        <f t="shared" si="0"/>
        <v>31.5</v>
      </c>
      <c r="C4" s="50">
        <v>8</v>
      </c>
      <c r="D4" s="50">
        <f>C4*B4</f>
        <v>252</v>
      </c>
      <c r="E4" s="58"/>
    </row>
    <row r="5" ht="14.05" customHeight="1">
      <c r="A5" s="62">
        <v>3</v>
      </c>
      <c r="B5" s="63">
        <f t="shared" si="0"/>
        <v>31.5</v>
      </c>
      <c r="C5" s="50">
        <v>8</v>
      </c>
      <c r="D5" s="50">
        <f>C5*B5</f>
        <v>252</v>
      </c>
      <c r="E5" s="58"/>
    </row>
    <row r="6" ht="14.05" customHeight="1">
      <c r="A6" s="62">
        <v>4</v>
      </c>
      <c r="B6" s="63">
        <f t="shared" si="0"/>
        <v>31.5</v>
      </c>
      <c r="C6" s="50">
        <v>8</v>
      </c>
      <c r="D6" s="50">
        <f>C6*B6</f>
        <v>252</v>
      </c>
      <c r="E6" s="58"/>
    </row>
    <row r="7" ht="14.05" customHeight="1">
      <c r="A7" s="62">
        <v>5</v>
      </c>
      <c r="B7" s="63">
        <f t="shared" si="8" ref="B7:B10">136/4</f>
        <v>34</v>
      </c>
      <c r="C7" s="50">
        <v>8</v>
      </c>
      <c r="D7" s="50">
        <f>C7*B7</f>
        <v>272</v>
      </c>
      <c r="E7" s="58"/>
    </row>
    <row r="8" ht="14.05" customHeight="1">
      <c r="A8" s="62">
        <v>6</v>
      </c>
      <c r="B8" s="63">
        <f t="shared" si="8"/>
        <v>34</v>
      </c>
      <c r="C8" s="50">
        <v>8</v>
      </c>
      <c r="D8" s="50">
        <f>C8*B8</f>
        <v>272</v>
      </c>
      <c r="E8" s="58"/>
    </row>
    <row r="9" ht="14.05" customHeight="1">
      <c r="A9" s="62">
        <v>7</v>
      </c>
      <c r="B9" s="63">
        <f t="shared" si="8"/>
        <v>34</v>
      </c>
      <c r="C9" s="50">
        <v>8</v>
      </c>
      <c r="D9" s="50">
        <f>C9*B9</f>
        <v>272</v>
      </c>
      <c r="E9" s="58"/>
    </row>
    <row r="10" ht="14.05" customHeight="1">
      <c r="A10" s="62">
        <v>8</v>
      </c>
      <c r="B10" s="63">
        <f t="shared" si="8"/>
        <v>34</v>
      </c>
      <c r="C10" s="50">
        <v>8</v>
      </c>
      <c r="D10" s="50">
        <f>C10*B10</f>
        <v>272</v>
      </c>
      <c r="E10" s="58"/>
    </row>
    <row r="11" ht="14.05" customHeight="1">
      <c r="A11" t="s" s="64">
        <v>74</v>
      </c>
      <c r="B11" s="63">
        <f>SUM(B3:B10)</f>
        <v>262</v>
      </c>
      <c r="C11" s="50">
        <f>SUM(C3:C10)</f>
        <v>64</v>
      </c>
      <c r="D11" s="50">
        <f>SUM(D3:D10)</f>
        <v>2096</v>
      </c>
      <c r="E11" s="58"/>
    </row>
    <row r="12" ht="14.05" customHeight="1">
      <c r="A12" t="s" s="64">
        <v>75</v>
      </c>
      <c r="B12" s="63">
        <f>B11/$A10</f>
        <v>32.75</v>
      </c>
      <c r="C12" s="50">
        <f>C11/$A10</f>
        <v>8</v>
      </c>
      <c r="D12" s="50">
        <f>D11/$A10</f>
        <v>262</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8.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70" customWidth="1"/>
    <col min="2" max="2" width="10.1719" style="70" customWidth="1"/>
    <col min="3" max="3" width="8.35156" style="70" customWidth="1"/>
    <col min="4" max="4" width="13" style="70" customWidth="1"/>
    <col min="5" max="5" width="16.3516" style="70" customWidth="1"/>
    <col min="6" max="16384" width="16.3516" style="70" customWidth="1"/>
  </cols>
  <sheetData>
    <row r="1" ht="19" customHeight="1">
      <c r="A1" t="s" s="54">
        <v>13</v>
      </c>
      <c r="B1" s="55"/>
      <c r="C1" s="55"/>
      <c r="D1" s="55"/>
      <c r="E1" s="56"/>
    </row>
    <row r="2" ht="38.25" customHeight="1">
      <c r="A2" t="s" s="57">
        <v>70</v>
      </c>
      <c r="B2" t="s" s="57">
        <v>71</v>
      </c>
      <c r="C2" t="s" s="57">
        <v>72</v>
      </c>
      <c r="D2" t="s" s="57">
        <v>73</v>
      </c>
      <c r="E2" s="58"/>
    </row>
    <row r="3" ht="14.25" customHeight="1">
      <c r="A3" s="59">
        <v>1</v>
      </c>
      <c r="B3" s="60">
        <f t="shared" si="0" ref="B3:B6">213/4</f>
        <v>53.25</v>
      </c>
      <c r="C3" s="61">
        <v>8</v>
      </c>
      <c r="D3" s="61">
        <f>C3*B3</f>
        <v>426</v>
      </c>
      <c r="E3" s="58"/>
    </row>
    <row r="4" ht="14.05" customHeight="1">
      <c r="A4" s="62">
        <v>2</v>
      </c>
      <c r="B4" s="63">
        <f t="shared" si="0"/>
        <v>53.25</v>
      </c>
      <c r="C4" s="50">
        <v>8</v>
      </c>
      <c r="D4" s="50">
        <f>C4*B4</f>
        <v>426</v>
      </c>
      <c r="E4" s="58"/>
    </row>
    <row r="5" ht="14.05" customHeight="1">
      <c r="A5" s="62">
        <v>3</v>
      </c>
      <c r="B5" s="63">
        <f t="shared" si="0"/>
        <v>53.25</v>
      </c>
      <c r="C5" s="50">
        <v>8</v>
      </c>
      <c r="D5" s="50">
        <f>C5*B5</f>
        <v>426</v>
      </c>
      <c r="E5" s="58"/>
    </row>
    <row r="6" ht="14.05" customHeight="1">
      <c r="A6" s="62">
        <v>4</v>
      </c>
      <c r="B6" s="63">
        <f t="shared" si="0"/>
        <v>53.25</v>
      </c>
      <c r="C6" s="50">
        <v>8</v>
      </c>
      <c r="D6" s="50">
        <f>C6*B6</f>
        <v>426</v>
      </c>
      <c r="E6" s="58"/>
    </row>
    <row r="7" ht="14.05" customHeight="1">
      <c r="A7" s="62">
        <v>5</v>
      </c>
      <c r="B7" s="63">
        <f t="shared" si="8" ref="B7:B10">242/4</f>
        <v>60.5</v>
      </c>
      <c r="C7" s="50">
        <v>8</v>
      </c>
      <c r="D7" s="50">
        <f>C7*B7</f>
        <v>484</v>
      </c>
      <c r="E7" s="58"/>
    </row>
    <row r="8" ht="14.05" customHeight="1">
      <c r="A8" s="62">
        <v>6</v>
      </c>
      <c r="B8" s="63">
        <f t="shared" si="8"/>
        <v>60.5</v>
      </c>
      <c r="C8" s="50">
        <v>8</v>
      </c>
      <c r="D8" s="50">
        <f>C8*B8</f>
        <v>484</v>
      </c>
      <c r="E8" s="58"/>
    </row>
    <row r="9" ht="14.05" customHeight="1">
      <c r="A9" s="62">
        <v>7</v>
      </c>
      <c r="B9" s="63">
        <f t="shared" si="8"/>
        <v>60.5</v>
      </c>
      <c r="C9" s="50">
        <v>8</v>
      </c>
      <c r="D9" s="50">
        <f>C9*B9</f>
        <v>484</v>
      </c>
      <c r="E9" s="58"/>
    </row>
    <row r="10" ht="14.05" customHeight="1">
      <c r="A10" s="62">
        <v>8</v>
      </c>
      <c r="B10" s="63">
        <f t="shared" si="8"/>
        <v>60.5</v>
      </c>
      <c r="C10" s="50">
        <v>8</v>
      </c>
      <c r="D10" s="50">
        <f>C10*B10</f>
        <v>484</v>
      </c>
      <c r="E10" s="58"/>
    </row>
    <row r="11" ht="14.05" customHeight="1">
      <c r="A11" t="s" s="64">
        <v>74</v>
      </c>
      <c r="B11" s="63">
        <f>SUM(B3:B10)</f>
        <v>455</v>
      </c>
      <c r="C11" s="50">
        <f>SUM(C3:C10)</f>
        <v>64</v>
      </c>
      <c r="D11" s="50">
        <f>SUM(D3:D10)</f>
        <v>3640</v>
      </c>
      <c r="E11" s="58"/>
    </row>
    <row r="12" ht="14.05" customHeight="1">
      <c r="A12" t="s" s="64">
        <v>75</v>
      </c>
      <c r="B12" s="63">
        <f>B11/$A10</f>
        <v>56.875</v>
      </c>
      <c r="C12" s="50">
        <f>C11/$A10</f>
        <v>8</v>
      </c>
      <c r="D12" s="50">
        <f>D11/$A10</f>
        <v>455</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9.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6.3333" defaultRowHeight="13.9" customHeight="1" outlineLevelRow="0" outlineLevelCol="0"/>
  <cols>
    <col min="1" max="1" width="7.85156" style="71" customWidth="1"/>
    <col min="2" max="2" width="10.1719" style="71" customWidth="1"/>
    <col min="3" max="3" width="8.35156" style="71" customWidth="1"/>
    <col min="4" max="4" width="13" style="71" customWidth="1"/>
    <col min="5" max="5" width="16.3516" style="71" customWidth="1"/>
    <col min="6" max="16384" width="16.3516" style="71" customWidth="1"/>
  </cols>
  <sheetData>
    <row r="1" ht="19" customHeight="1">
      <c r="A1" t="s" s="54">
        <v>9</v>
      </c>
      <c r="B1" s="55"/>
      <c r="C1" s="55"/>
      <c r="D1" s="55"/>
      <c r="E1" s="56"/>
    </row>
    <row r="2" ht="38.25" customHeight="1">
      <c r="A2" t="s" s="57">
        <v>70</v>
      </c>
      <c r="B2" t="s" s="57">
        <v>71</v>
      </c>
      <c r="C2" t="s" s="57">
        <v>72</v>
      </c>
      <c r="D2" t="s" s="57">
        <v>73</v>
      </c>
      <c r="E2" s="58"/>
    </row>
    <row r="3" ht="14.25" customHeight="1">
      <c r="A3" s="59">
        <v>1</v>
      </c>
      <c r="B3" s="60">
        <f>141+140</f>
        <v>281</v>
      </c>
      <c r="C3" s="61">
        <v>8</v>
      </c>
      <c r="D3" s="61">
        <f>C3*B3</f>
        <v>2248</v>
      </c>
      <c r="E3" s="58"/>
    </row>
    <row r="4" ht="14.05" customHeight="1">
      <c r="A4" s="62">
        <v>2</v>
      </c>
      <c r="B4" s="63">
        <f>141+81</f>
        <v>222</v>
      </c>
      <c r="C4" s="50">
        <v>8</v>
      </c>
      <c r="D4" s="50">
        <f>C4*B4</f>
        <v>1776</v>
      </c>
      <c r="E4" s="58"/>
    </row>
    <row r="5" ht="14.05" customHeight="1">
      <c r="A5" s="62">
        <v>3</v>
      </c>
      <c r="B5" s="63">
        <f>141+77</f>
        <v>218</v>
      </c>
      <c r="C5" s="50">
        <v>8</v>
      </c>
      <c r="D5" s="50">
        <f>C5*B5</f>
        <v>1744</v>
      </c>
      <c r="E5" s="58"/>
    </row>
    <row r="6" ht="14.05" customHeight="1">
      <c r="A6" s="62">
        <v>4</v>
      </c>
      <c r="B6" s="63">
        <f>145+149</f>
        <v>294</v>
      </c>
      <c r="C6" s="50">
        <v>8</v>
      </c>
      <c r="D6" s="50">
        <f>C6*B6</f>
        <v>2352</v>
      </c>
      <c r="E6" s="58"/>
    </row>
    <row r="7" ht="14.05" customHeight="1">
      <c r="A7" s="62">
        <v>5</v>
      </c>
      <c r="B7" s="63">
        <f>145+120</f>
        <v>265</v>
      </c>
      <c r="C7" s="50">
        <v>8</v>
      </c>
      <c r="D7" s="50">
        <f>C7*B7</f>
        <v>2120</v>
      </c>
      <c r="E7" s="58"/>
    </row>
    <row r="8" ht="14.05" customHeight="1">
      <c r="A8" s="62">
        <v>6</v>
      </c>
      <c r="B8" s="63">
        <f>144</f>
        <v>144</v>
      </c>
      <c r="C8" s="50">
        <v>8</v>
      </c>
      <c r="D8" s="50">
        <f>C8*B8</f>
        <v>1152</v>
      </c>
      <c r="E8" s="58"/>
    </row>
    <row r="9" ht="14.05" customHeight="1">
      <c r="A9" s="62">
        <v>7</v>
      </c>
      <c r="B9" s="63">
        <f>144+56</f>
        <v>200</v>
      </c>
      <c r="C9" s="50">
        <v>8</v>
      </c>
      <c r="D9" s="50">
        <f>C9*B9</f>
        <v>1600</v>
      </c>
      <c r="E9" s="58"/>
    </row>
    <row r="10" ht="14.05" customHeight="1">
      <c r="A10" s="62">
        <v>8</v>
      </c>
      <c r="B10" s="63">
        <f>146+67</f>
        <v>213</v>
      </c>
      <c r="C10" s="50">
        <v>8</v>
      </c>
      <c r="D10" s="50">
        <f>C10*B10</f>
        <v>1704</v>
      </c>
      <c r="E10" s="58"/>
    </row>
    <row r="11" ht="14.05" customHeight="1">
      <c r="A11" t="s" s="64">
        <v>74</v>
      </c>
      <c r="B11" s="63">
        <f>SUM(B3:B10)</f>
        <v>1837</v>
      </c>
      <c r="C11" s="50">
        <f>SUM(C3:C10)</f>
        <v>64</v>
      </c>
      <c r="D11" s="50">
        <f>SUM(D3:D10)</f>
        <v>14696</v>
      </c>
      <c r="E11" s="58"/>
    </row>
    <row r="12" ht="14.05" customHeight="1">
      <c r="A12" t="s" s="64">
        <v>75</v>
      </c>
      <c r="B12" s="63">
        <f>B11/$A10</f>
        <v>229.625</v>
      </c>
      <c r="C12" s="50">
        <f>C11/$A10</f>
        <v>8</v>
      </c>
      <c r="D12" s="50">
        <f>D11/$A10</f>
        <v>1837</v>
      </c>
      <c r="E12" s="65"/>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